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27795" windowHeight="12330"/>
  </bookViews>
  <sheets>
    <sheet name="SRA_data" sheetId="1" r:id="rId1"/>
  </sheets>
  <externalReferences>
    <externalReference r:id="rId2"/>
  </externalReferences>
  <definedNames>
    <definedName name="experiment_name">SRA_data!$E:$E</definedName>
    <definedName name="library_strategy">'[1]Library and Platform terms'!#REF!</definedName>
    <definedName name="Selection">'[1]Library and Platform terms'!$A$37:$A$63</definedName>
    <definedName name="Source">'[1]Library and Platform terms'!$A$28:$A$34</definedName>
    <definedName name="Strategy">'[1]Library and Platform terms'!$A$3:$A$25</definedName>
  </definedNames>
  <calcPr calcId="145621" concurrentCalc="0"/>
</workbook>
</file>

<file path=xl/sharedStrings.xml><?xml version="1.0" encoding="utf-8"?>
<sst xmlns="http://schemas.openxmlformats.org/spreadsheetml/2006/main" count="903" uniqueCount="280">
  <si>
    <t>SRA accession</t>
  </si>
  <si>
    <t>library_ID</t>
  </si>
  <si>
    <t>title/short description</t>
  </si>
  <si>
    <t>library_layout</t>
  </si>
  <si>
    <t>instrument_model</t>
  </si>
  <si>
    <t>design_description</t>
  </si>
  <si>
    <t>PRJNA254831</t>
  </si>
  <si>
    <t>SAMN02927371</t>
  </si>
  <si>
    <t>SRP044778</t>
  </si>
  <si>
    <t>HM278D</t>
  </si>
  <si>
    <t>HM278D_PCR25cycles_PTPregion1_RL47</t>
  </si>
  <si>
    <t>16S rRNA gene pyrosequencing of reference and clinical samples and investigation of the temperature stability of microbiome profiles</t>
  </si>
  <si>
    <t>AMPLICON</t>
  </si>
  <si>
    <t>SYNTHETIC</t>
  </si>
  <si>
    <t>PCR</t>
  </si>
  <si>
    <t>single</t>
  </si>
  <si>
    <t>_LS454</t>
  </si>
  <si>
    <t>454 GS FLX+</t>
  </si>
  <si>
    <t xml:space="preserve">16S rDNA V1V3 amplicon library from 25-cycle PCR with DNA for mock microbial community (Even-molar DNA mix) and 454 fusion primers barcoded with 454 MIDs were sequenced on Roche 454 FLX+.  Region 1 data. Reads were used to QIIME based microbiome analysis.  </t>
  </si>
  <si>
    <t>HM278D_PCR25cycles_PTPregion2_RL47</t>
  </si>
  <si>
    <t xml:space="preserve">16S rDNA V1V3 amplicon library from 25-cycle PCR with DNA for mock microbial community (Even-molar DNA mix) and 454 fusion primers barcoded with 454 MIDs were sequenced on Roche 454 FLX+.  Region 2 data. Reads were used to QIIME based microbiome analysis.  </t>
  </si>
  <si>
    <t>HM278D_PCR25cycles_PTPregion3_RL47</t>
  </si>
  <si>
    <t xml:space="preserve">16S rDNA V1V3 amplicon library from 25-cycle PCR with DNA for mock microbial community (Even-molar DNA mix) and 454 fusion primers barcoded with 454 MIDs were sequenced on Roche 454 FLX+.  Region 3 data. Reads were used to QIIME based microbiome analysis.  </t>
  </si>
  <si>
    <t>HM278D_PCR20cycles_PTPregion1_RL48</t>
  </si>
  <si>
    <t xml:space="preserve">16S rDNA V1V3 amplicon library from 20-cycle PCR with DNA for mock microbial community (Even-molar DNA mix) and 454 fusion primers barcoded with 454 MIDs were sequenced on Roche 454 FLX+.  Region 1 data. Reads were used to QIIME based microbiome analysis.  </t>
  </si>
  <si>
    <t>HM278D_PCR20cycles_PTPregion2_RL48</t>
  </si>
  <si>
    <t xml:space="preserve">16S rDNA V1V3 amplicon library from 20-cycle PCR with DNA for mock microbial community (Even-molar DNA mix) and 454 fusion primers barcoded with 454 MIDs were sequenced on Roche 454 FLX+.  Region 2 data. Reads were used to QIIME based microbiome analysis.  </t>
  </si>
  <si>
    <t>HM278D_PCR20cycles_PTPregion3_RL48</t>
  </si>
  <si>
    <t xml:space="preserve">16S rDNA V1V3 amplicon library from 20-cycle PCR with DNA for mock microbial community (Even-molar DNA mix) and 454 fusion primers barcoded with 454 MIDs were sequenced on Roche 454 FLX+.  Region 3 data. Reads were used to QIIME based microbiome analysis.  </t>
  </si>
  <si>
    <t>SAMN02927372</t>
  </si>
  <si>
    <t>HM279D</t>
  </si>
  <si>
    <t>HM279D_PCR25cycles_PTPregion2_RL57</t>
  </si>
  <si>
    <t xml:space="preserve">16S rDNA V1V3 amplicon library from 25-cycle PCR with DNA for mock microbial community (uneven-molar DNA mix) and 454 fusion primers barcoded with 454 MIDs were sequenced on Roche 454 FLX+.  Region 1 data. Reads were used to QIIME based microbiome analysis.  </t>
  </si>
  <si>
    <t>HM279D_PCR25cycles_PTPregion2_RL58</t>
  </si>
  <si>
    <t xml:space="preserve">16S rDNA V1V3 amplicon library from 25-cycle PCR with DNA for mock microbial community (uneven-molar DNA mix) and 454 fusion primers barcoded with 454 MIDs were sequenced on Roche 454 FLX+.  Region 2 data. Reads were used to QIIME based microbiome analysis.  </t>
  </si>
  <si>
    <t>HM279D_PCR25cycles_PTPregion2_RL59</t>
  </si>
  <si>
    <t xml:space="preserve">16S rDNA V1V3 amplicon library from 25-cycle PCR with DNA for mock microbial community (uneven-molar DNA mix) and 454 fusion primers barcoded with 454 MIDs were sequenced on Roche 454 FLX+.  Region 3 data. Reads were used to QIIME based microbiome analysis.  </t>
  </si>
  <si>
    <t>HM279D_PCR20cycles_PTPregion2_RL54</t>
  </si>
  <si>
    <t xml:space="preserve">16S rDNA V1V3 amplicon library from 20-cycle PCR with DNA for mock microbial community (uneven-molar DNA mix) and 454 fusion primers barcoded with 454 MIDs were sequenced on Roche 454 FLX+.  Region 1 data. Reads were used to QIIME based microbiome analysis.  </t>
  </si>
  <si>
    <t>HM279D_PCR20cycles_PTPregion2_RL55</t>
  </si>
  <si>
    <t xml:space="preserve">16S rDNA V1V3 amplicon library from 20-cycle PCR with DNA for mock microbial community (uneven-molar DNA mix) and 454 fusion primers barcoded with 454 MIDs were sequenced on Roche 454 FLX+.  Region 2 data. Reads were used to QIIME based microbiome analysis.  </t>
  </si>
  <si>
    <t>HM279D_PCR20cycles_PTPregion2_RL56</t>
  </si>
  <si>
    <t xml:space="preserve">16S rDNA V1V3 amplicon library from 20-cycle PCR with DNA for mock microbial community (uneven-molar DNA mix) and 454 fusion primers barcoded with 454 MIDs were sequenced on Roche 454 FLX+.  Region 3 data. Reads were used to QIIME based microbiome analysis.  </t>
  </si>
  <si>
    <t>SAMN02927630</t>
  </si>
  <si>
    <t>HM280_37C.1_PowerSoil</t>
  </si>
  <si>
    <t>HM280_37C.1_PowerSoil_RL1</t>
  </si>
  <si>
    <r>
      <t>Mock microbial community A cells were spiked on Copan swab and incubated at 37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1 data. Reads were used to QIIME based microbiome analysis.  </t>
    </r>
  </si>
  <si>
    <t>SAMN02927631</t>
  </si>
  <si>
    <t>HM280_37C.2_PowerSoil</t>
  </si>
  <si>
    <t>HM280_37C.2_PowerSoil_RL2</t>
  </si>
  <si>
    <r>
      <t>Mock microbial community A cells were spiked on Copan swab and incubated at 37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2 data. Reads were used to QIIME based microbiome analysis.  </t>
    </r>
  </si>
  <si>
    <t>SAMN02927632</t>
  </si>
  <si>
    <t>HM280_37C.3_PowerSoil</t>
  </si>
  <si>
    <t>HM280_37C.3_PowerSoil_RL3</t>
  </si>
  <si>
    <r>
      <t>Mock microbial community A cells were spiked on Copan swab and incubated at 37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3 data. Reads were used to QIIME based microbiome analysis.  </t>
    </r>
  </si>
  <si>
    <t>SAMN02927633</t>
  </si>
  <si>
    <t>HM280_4C.1_PowerSoil</t>
  </si>
  <si>
    <t>HM280_4C.1_PowerSoil_RL4</t>
  </si>
  <si>
    <r>
      <t>Mock microbial community A cells were spiked on Copan swab and incubated at 4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1 data. Reads were used to QIIME based microbiome analysis.  </t>
    </r>
  </si>
  <si>
    <t>SAMN02927634</t>
  </si>
  <si>
    <t>HM280_4C.2_PowerSoil</t>
  </si>
  <si>
    <t>HM280_4C.2_PowerSoil_RL6</t>
  </si>
  <si>
    <r>
      <t>Mock microbial community A cells were spiked on Copan swab and incubated at 4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2 data. Reads were used to QIIME based microbiome analysis.  </t>
    </r>
  </si>
  <si>
    <t>SAMN02927635</t>
  </si>
  <si>
    <t>HM280_4C.3_PowerSoil</t>
  </si>
  <si>
    <t>HM280_4C.3_PowerSoil_RL8</t>
  </si>
  <si>
    <r>
      <t>Mock microbial community A cells were spiked on Copan swab and incubated at 4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3 data. Reads were used to QIIME based microbiome analysis.  </t>
    </r>
  </si>
  <si>
    <t>SAMN02927636</t>
  </si>
  <si>
    <t>HM280_-20C.1_PowerSoil</t>
  </si>
  <si>
    <t>HM280_-20C.1_PowerSoil_RL9</t>
  </si>
  <si>
    <r>
      <t>Mock microbial community A cells were spiked on Copan swab and incubated at -20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1 data. Reads were used to QIIME based microbiome analysis.  </t>
    </r>
  </si>
  <si>
    <t>SAMN02927637</t>
  </si>
  <si>
    <t>HM280_-20C.2_PowerSoil</t>
  </si>
  <si>
    <t>HM280_-20C.2_PowerSoil_RL10</t>
  </si>
  <si>
    <r>
      <t>Mock microbial community A cells were spiked on Copan swab and incubated at -20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2 data. Reads were used to QIIME based microbiome analysis.  </t>
    </r>
  </si>
  <si>
    <t>SAMN02927638</t>
  </si>
  <si>
    <t>HM280_-20C.3_PowerSoil</t>
  </si>
  <si>
    <t>HM280_-20C.3_PowerSoil_RL11</t>
  </si>
  <si>
    <r>
      <t>Mock microbial community A cells were spiked on Copan swab and incubated at -20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3 data. Reads were used to QIIME based microbiome analysis.  </t>
    </r>
  </si>
  <si>
    <t>SAMN02927639</t>
  </si>
  <si>
    <t>HM280_-80C.1_PowerSoil</t>
  </si>
  <si>
    <t>HM280_-80C.1_PowerSoil_RL12</t>
  </si>
  <si>
    <r>
      <t>Mock microbial community A cells were spiked on Copan swab and incubated at -80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1 data. Reads were used to QIIME based microbiome analysis.  </t>
    </r>
  </si>
  <si>
    <t>SAMN02927640</t>
  </si>
  <si>
    <t>HM280_-80C.2_PowerSoil</t>
  </si>
  <si>
    <t>HM280_-80C.2_PowerSoil_RL13</t>
  </si>
  <si>
    <r>
      <t>Mock microbial community A cells were spiked on Copan swab and incubated at -80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2 data. Reads were used to QIIME based microbiome analysis.  </t>
    </r>
  </si>
  <si>
    <t>SAMN02927641</t>
  </si>
  <si>
    <t>HM280_-80C.3_PowerSoil</t>
  </si>
  <si>
    <t>HM280_-80C.3_PowerSoil_RL14</t>
  </si>
  <si>
    <r>
      <t>Mock microbial community A cells were spiked on Copan swab and incubated at -80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3 data. Reads were used to QIIME based microbiome analysis.  </t>
    </r>
  </si>
  <si>
    <t>SAMN02927642</t>
  </si>
  <si>
    <t>HM280_37C.1_DNeasy</t>
  </si>
  <si>
    <t>HM280_37C.1_DNeasy_RL15</t>
  </si>
  <si>
    <t xml:space="preserve">Mock microbial community A cells were spiked on Copan swab and incubated at 37°C for 4 weeks, then extracted with QIAGEN DNeasy Blood&amp;Tissue kit kit. 16S rDNA V1V3 amplicon library prepared with DNA extract and 454 fusion primers barcoded with 454 MIDs were sequenced on Roche 454 FLX+.  Swab replicate 1 data. Reads were used to QIIME based microbiome analysis.  </t>
  </si>
  <si>
    <t>SAMN02927643</t>
  </si>
  <si>
    <t>HM280_37C.2_DNeasy</t>
  </si>
  <si>
    <t>HM280_37C.2_DNeasy_RL16</t>
  </si>
  <si>
    <t xml:space="preserve">Mock microbial community A cells were spiked on Copan swab and incubated at 37°C for 4 weeks, then extracted with QIAGEN DNeasy Blood&amp;Tissue kit kit. 16S rDNA V1V3 amplicon library prepared with DNA extract and 454 fusion primers barcoded with 454 MIDs were sequenced on Roche 454 FLX+.  Swab replicate 2 data. Reads were used to QIIME based microbiome analysis.  </t>
  </si>
  <si>
    <t>SAMN02927644</t>
  </si>
  <si>
    <t>HM280_37C.3_DNeasy</t>
  </si>
  <si>
    <t>HM280_37C.3_DNeasy_RL17</t>
  </si>
  <si>
    <t xml:space="preserve">Mock microbial community A cells were spiked on Copan swab and incubated at 37°C for 4 weeks, then extracted with QIAGEN DNeasy Blood&amp;Tissue kit kit. 16S rDNA V1V3 amplicon library prepared with DNA extract and 454 fusion primers barcoded with 454 MIDs were sequenced on Roche 454 FLX+.  Swab replicate 3 data. Reads were used to QIIME based microbiome analysis.  </t>
  </si>
  <si>
    <t>SAMN02927645</t>
  </si>
  <si>
    <t>HM280_4C.1_DNeasy</t>
  </si>
  <si>
    <t>HM280_4C.1_DNeasy_RL18</t>
  </si>
  <si>
    <t xml:space="preserve">Mock microbial community A cells were spiked on Copan swab and incubated at 4°C for 4 weeks, then extracted with QIAGEN DNeasy Blood&amp;Tissue kit kit. 16S rDNA V1V3 amplicon library prepared with DNA extract and 454 fusion primers barcoded with 454 MIDs were sequenced on Roche 454 FLX+.  Swab replicate 1 data. Reads were used to QIIME based microbiome analysis.  </t>
  </si>
  <si>
    <t>SAMN02927646</t>
  </si>
  <si>
    <t>HM280_4C.2_DNeasy</t>
  </si>
  <si>
    <t>HM280_4C.2_DNeasy_RL19</t>
  </si>
  <si>
    <t xml:space="preserve">Mock microbial community A cells were spiked on Copan swab and incubated at 4°C for 4 weeks, then extracted with QIAGEN DNeasy Blood&amp;Tissue kit kit. 16S rDNA V1V3 amplicon library prepared with DNA extract and 454 fusion primers barcoded with 454 MIDs were sequenced on Roche 454 FLX+.  Swab replicate 2 data. Reads were used to QIIME based microbiome analysis.  </t>
  </si>
  <si>
    <t>SAMN02927647</t>
  </si>
  <si>
    <t>HM280_4C.3_DNeasy</t>
  </si>
  <si>
    <t>HM280_4C.3_DNeasy_RL20</t>
  </si>
  <si>
    <t xml:space="preserve">Mock microbial community A cells were spiked on Copan swab and incubated at 4°C for 4 weeks, then extracted with QIAGEN DNeasy Blood&amp;Tissue kit kit. 16S rDNA V1V3 amplicon library prepared with DNA extract and 454 fusion primers barcoded with 454 MIDs were sequenced on Roche 454 FLX+.  Swab replicate 3 data. Reads were used to QIIME based microbiome analysis.  </t>
  </si>
  <si>
    <t>SAMN02927648</t>
  </si>
  <si>
    <t>HM280_-20C.1_DNeasy</t>
  </si>
  <si>
    <t>HM280_-20C.1_DNeasy_RL21</t>
  </si>
  <si>
    <t xml:space="preserve">Mock microbial community A cells were spiked on Copan swab and incubated at -20°C for 4 weeks, then extracted with QIAGEN DNeasy Blood&amp;Tissue kit kit. 16S rDNA V1V3 amplicon library prepared with DNA extract and 454 fusion primers barcoded with 454 MIDs were sequenced on Roche 454 FLX+.  Swab replicate 1 data. Reads were used to QIIME based microbiome analysis.  </t>
  </si>
  <si>
    <t>SAMN02927649</t>
  </si>
  <si>
    <t>HM280_-20C.2_DNeasy</t>
  </si>
  <si>
    <t>HM280_-20C.2_DNeasy_RL22</t>
  </si>
  <si>
    <t xml:space="preserve">Mock microbial community A cells were spiked on Copan swab and incubated at -20°C for 4 weeks, then extracted with QIAGEN DNeasy Blood&amp;Tissue kit kit. 16S rDNA V1V3 amplicon library prepared with DNA extract and 454 fusion primers barcoded with 454 MIDs were sequenced on Roche 454 FLX+.  Swab replicate 2 data. Reads were used to QIIME based microbiome analysis.  </t>
  </si>
  <si>
    <t>SAMN02927650</t>
  </si>
  <si>
    <t>HM280_-20C.3_DNeasy</t>
  </si>
  <si>
    <t>HM280_-20C.3_DNeasy_RL23</t>
  </si>
  <si>
    <t xml:space="preserve">Mock microbial community A cells were spiked on Copan swab and incubated at -20°C for 4 weeks, then extracted with QIAGEN DNeasy Blood&amp;Tissue kit kit. 16S rDNA V1V3 amplicon library prepared with DNA extract and 454 fusion primers barcoded with 454 MIDs were sequenced on Roche 454 FLX+.  Swab replicate 3 data. Reads were used to QIIME based microbiome analysis.  </t>
  </si>
  <si>
    <t>SAMN02927651</t>
  </si>
  <si>
    <t>HM280_-80C.1_DNeasy</t>
  </si>
  <si>
    <t>HM280_-80C.1_DNeasy_RL24</t>
  </si>
  <si>
    <t xml:space="preserve">Mock microbial community A cells were spiked on Copan swab and incubated at -80°C for 4 weeks, then extracted with QIAGEN DNeasy Blood&amp;Tissue kit kit. 16S rDNA V1V3 amplicon library prepared with DNA extract and 454 fusion primers barcoded with 454 MIDs were sequenced on Roche 454 FLX+.  Swab replicate 1 data. Reads were used to QIIME based microbiome analysis.  </t>
  </si>
  <si>
    <t>SAMN02927652</t>
  </si>
  <si>
    <t>HM280_-80C.2_DNeasy</t>
  </si>
  <si>
    <t>HM280_-80C.2_DNeasy_RL25</t>
  </si>
  <si>
    <t xml:space="preserve">Mock microbial community A cells were spiked on Copan swab and incubated at -80°C for 4 weeks, then extracted with QIAGEN DNeasy Blood&amp;Tissue kit kit. 16S rDNA V1V3 amplicon library prepared with DNA extract and 454 fusion primers barcoded with 454 MIDs were sequenced on Roche 454 FLX+.  Swab replicate 2 data. Reads were used to QIIME based microbiome analysis.  </t>
  </si>
  <si>
    <t>SAMN02927653</t>
  </si>
  <si>
    <t>HM280_-80C.3_DNeasy</t>
  </si>
  <si>
    <t>HM280_-80C.3_DNeasy_RL26</t>
  </si>
  <si>
    <t xml:space="preserve">Mock microbial community A cells were spiked on Copan swab and incubated at -80°C for 4 weeks, then extracted with QIAGEN DNeasy Blood&amp;Tissue kit kit. 16S rDNA V1V3 amplicon library prepared with DNA extract and 454 fusion primers barcoded with 454 MIDs were sequenced on Roche 454 FLX+.  Swab replicate 3 data. Reads were used to QIIME based microbiome analysis.  </t>
  </si>
  <si>
    <t>SAMN02927664</t>
  </si>
  <si>
    <t>WR191302_37C_PowerSoil</t>
  </si>
  <si>
    <t>WR191302_37C_PowerSoil_RL27</t>
  </si>
  <si>
    <t>METAGENOMIC</t>
  </si>
  <si>
    <r>
      <t>Clinical throat swab was collected from human subject WR191302 and incubated at 37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3 data. Reads were used to QIIME based microbiome analysis.  </t>
    </r>
  </si>
  <si>
    <t>SAMN02927665</t>
  </si>
  <si>
    <t>WR191302_4C_PowerSoil</t>
  </si>
  <si>
    <t>WR191302_4C_PowerSoil_RL39</t>
  </si>
  <si>
    <r>
      <t>Clinical throat swab was collected from human subject WR191302 and incubated at 4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3 data. Reads were used to QIIME based microbiome analysis.  </t>
    </r>
  </si>
  <si>
    <t>SAMN02927666</t>
  </si>
  <si>
    <t>WR191302_-20C_PowerSoil</t>
  </si>
  <si>
    <t>WR191302_-20C_PowerSoil_RL29</t>
  </si>
  <si>
    <r>
      <t>Clinical throat swab was collected from human subject WR191302 and incubated at -20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3 data. Reads were used to QIIME based microbiome analysis.  </t>
    </r>
  </si>
  <si>
    <t>SAMN02927667</t>
  </si>
  <si>
    <t>WR191302_-80C_PowerSoil</t>
  </si>
  <si>
    <t>WR191302_-80C_PowerSoil_RL30</t>
  </si>
  <si>
    <r>
      <t>Clinical throat swab was collected from human subject WR191302 and incubated at -80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3 data. Reads were used to QIIME based microbiome analysis.  </t>
    </r>
  </si>
  <si>
    <t>SAMN02927668</t>
  </si>
  <si>
    <t>WR191304_37C_DNeasy</t>
  </si>
  <si>
    <t>WR191304_37C_DNeasy_RL42</t>
  </si>
  <si>
    <t xml:space="preserve">Clinical throat swab was collected from human subject WR191304 and incubated at 37°C for 4 weeks, then extracted with QIAGEN DNeasy Blood&amp;Tissue kit kit. 16S rDNA V1V3 amplicon library prepared with DNA extract and 454 fusion primers barcoded with 454 MIDs were sequenced on Roche 454 FLX+.  Swab replicate 3 data. Reads were used to QIIME based microbiome analysis.  </t>
  </si>
  <si>
    <t>SAMN02927669</t>
  </si>
  <si>
    <t>WR191304_4C_DNeasy</t>
  </si>
  <si>
    <t>WR191304_4C_DNeasy_RL43</t>
  </si>
  <si>
    <t xml:space="preserve">Clinical throat swab was collected from human subject WR191304 and incubated at 4°C for 4 weeks, then extracted with QIAGEN DNeasy Blood&amp;Tissue kit kit. 16S rDNA V1V3 amplicon library prepared with DNA extract and 454 fusion primers barcoded with 454 MIDs were sequenced on Roche 454 FLX+.  Swab replicate 3 data. Reads were used to QIIME based microbiome analysis.  </t>
  </si>
  <si>
    <t>SAMN02927670</t>
  </si>
  <si>
    <t>WR191304_-20C_DNeasy</t>
  </si>
  <si>
    <t>WR191304_-20C_DNeasy_RL44</t>
  </si>
  <si>
    <t xml:space="preserve">Clinical throat swab was collected from human subject WR191304 and incubated at -20°C for 4 weeks, then extracted with QIAGEN DNeasy Blood&amp;Tissue kit kit. 16S rDNA V1V3 amplicon library prepared with DNA extract and 454 fusion primers barcoded with 454 MIDs were sequenced on Roche 454 FLX+.  Swab replicate 3 data. Reads were used to QIIME based microbiome analysis.  </t>
  </si>
  <si>
    <t>SAMN02927671</t>
  </si>
  <si>
    <t>WR191304_-80C_DNeasy</t>
  </si>
  <si>
    <t>WR191304_-80C_DNeasy_RL45</t>
  </si>
  <si>
    <t xml:space="preserve">Clinical throat swab was collected from human subject WR191304 and incubated at -80°C for 4 weeks, then extracted with QIAGEN DNeasy Blood&amp;Tissue kit kit. 16S rDNA V1V3 amplicon library prepared with DNA extract and 454 fusion primers barcoded with 454 MIDs were sequenced on Roche 454 FLX+.  Swab replicate 3 data. Reads were used to QIIME based microbiome analysis.  </t>
  </si>
  <si>
    <t>SAMN02927672</t>
  </si>
  <si>
    <t>WR191306_37C_DNeasy</t>
  </si>
  <si>
    <t>WR191306_37C_DNeasy_RL17</t>
  </si>
  <si>
    <t xml:space="preserve">Clinical throat swab was collected from human subject WR191306 and incubated at 37°C for 4 weeks, then extracted with QIAGEN DNeasy Blood&amp;Tissue kit kit. 16S rDNA V1V3 amplicon library prepared with DNA extract and 454 fusion primers barcoded with 454 MIDs were sequenced on Roche 454 FLX+.  Swab replicate 3 data. Reads were used to QIIME based microbiome analysis.  </t>
  </si>
  <si>
    <t>SAMN02927673</t>
  </si>
  <si>
    <t>WR191306_4C_DNeasy</t>
  </si>
  <si>
    <t>WR191306_4C_DNeasy_RL18</t>
  </si>
  <si>
    <t xml:space="preserve">Clinical throat swab was collected from human subject WR191306 and incubated at 4°C for 4 weeks, then extracted with QIAGEN DNeasy Blood&amp;Tissue kit kit. 16S rDNA V1V3 amplicon library prepared with DNA extract and 454 fusion primers barcoded with 454 MIDs were sequenced on Roche 454 FLX+.  Swab replicate 3 data. Reads were used to QIIME based microbiome analysis.  </t>
  </si>
  <si>
    <t>SAMN02927674</t>
  </si>
  <si>
    <t>WR191306_-20C_DNeasy</t>
  </si>
  <si>
    <t>WR191306_-20C_DNeasy_RL19</t>
  </si>
  <si>
    <t xml:space="preserve">Clinical throat swab was collected from human subject WR191306 and incubated at -20°C for 4 weeks, then extracted with QIAGEN DNeasy Blood&amp;Tissue kit kit. 16S rDNA V1V3 amplicon library prepared with DNA extract and 454 fusion primers barcoded with 454 MIDs were sequenced on Roche 454 FLX+.  Swab replicate 3 data. Reads were used to QIIME based microbiome analysis.  </t>
  </si>
  <si>
    <t>SAMN02927675</t>
  </si>
  <si>
    <t>WR191306_-80C_DNeasy</t>
  </si>
  <si>
    <t>WR191306_-80C_DNeasy_RL20</t>
  </si>
  <si>
    <t xml:space="preserve">Clinical throat swab was collected from human subject WR191306 and incubated at -80°C for 4 weeks, then extracted with QIAGEN DNeasy Blood&amp;Tissue kit kit. 16S rDNA V1V3 amplicon library prepared with DNA extract and 454 fusion primers barcoded with 454 MIDs were sequenced on Roche 454 FLX+.  Swab replicate 3 data. Reads were used to QIIME based microbiome analysis.  </t>
  </si>
  <si>
    <t>SAMN02927676</t>
  </si>
  <si>
    <t>WR191308_37C_PowerSoil</t>
  </si>
  <si>
    <t>WR191308_37C_PowerSoil_RL5</t>
  </si>
  <si>
    <r>
      <t>Clinical throat swab was collected from human subject WR191308 and incubated at 37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3 data. Reads were used to QIIME based microbiome analysis.  </t>
    </r>
  </si>
  <si>
    <t>SAMN02927677</t>
  </si>
  <si>
    <t>WR191308_4C_PowerSoil</t>
  </si>
  <si>
    <t>WR191308_4C_PowerSoil_RL6</t>
  </si>
  <si>
    <r>
      <t>Clinical throat swab was collected from human subject WR191308 and incubated at 4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3 data. Reads were used to QIIME based microbiome analysis.  </t>
    </r>
  </si>
  <si>
    <t>SAMN02927678</t>
  </si>
  <si>
    <t>WR191308_-20C_PowerSoil</t>
  </si>
  <si>
    <t>WR191308_-20C_PowerSoil_RL7</t>
  </si>
  <si>
    <r>
      <t>Clinical throat swab was collected from human subject WR191308 and incubated at -20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3 data. Reads were used to QIIME based microbiome analysis.  </t>
    </r>
  </si>
  <si>
    <t>SAMN02927679</t>
  </si>
  <si>
    <t>WR191308_-80C_PowerSoil</t>
  </si>
  <si>
    <t>WR191308_-80C_PowerSoil_RL8</t>
  </si>
  <si>
    <r>
      <t>Clinical throat swab was collected from human subject WR191308 and incubated at -80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3 data. Reads were used to QIIME based microbiome analysis.  </t>
    </r>
  </si>
  <si>
    <t>SAMN02927680</t>
  </si>
  <si>
    <t>WR191310_37C_DNeasy</t>
  </si>
  <si>
    <t>WR191310_37C_DNeasy_RL21</t>
  </si>
  <si>
    <t xml:space="preserve">Clinical throat swab was collected from human subject WR191310 and incubated at 37°C for 4 weeks, then extracted with QIAGEN DNeasy Blood&amp;Tissue kit kit. 16S rDNA V1V3 amplicon library prepared with DNA extract and 454 fusion primers barcoded with 454 MIDs were sequenced on Roche 454 FLX+.  Swab replicate 3 data. Reads were used to QIIME based microbiome analysis.  </t>
  </si>
  <si>
    <t>SAMN02927681</t>
  </si>
  <si>
    <t>WR191310_4C_DNeasy</t>
  </si>
  <si>
    <t>WR191310_4C_DNeasy_RL22</t>
  </si>
  <si>
    <t xml:space="preserve">Clinical throat swab was collected from human subject WR191310 and incubated at 4°C for 4 weeks, then extracted with QIAGEN DNeasy Blood&amp;Tissue kit kit. 16S rDNA V1V3 amplicon library prepared with DNA extract and 454 fusion primers barcoded with 454 MIDs were sequenced on Roche 454 FLX+.  Swab replicate 3 data. Reads were used to QIIME based microbiome analysis.  </t>
  </si>
  <si>
    <t>SAMN02927682</t>
  </si>
  <si>
    <t>WR191310_-20C_DNeasy</t>
  </si>
  <si>
    <t>WR191310_-20C_DNeasy_RL23</t>
  </si>
  <si>
    <t xml:space="preserve">Clinical throat swab was collected from human subject WR191310 and incubated at -20°C for 4 weeks, then extracted with QIAGEN DNeasy Blood&amp;Tissue kit kit. 16S rDNA V1V3 amplicon library prepared with DNA extract and 454 fusion primers barcoded with 454 MIDs were sequenced on Roche 454 FLX+.  Swab replicate 3 data. Reads were used to QIIME based microbiome analysis.  </t>
  </si>
  <si>
    <t>SAMN02927683</t>
  </si>
  <si>
    <t>WR191310_-80C_DNeasy</t>
  </si>
  <si>
    <t>WR191310_-80C_DNeasy_RL24</t>
  </si>
  <si>
    <t xml:space="preserve">Clinical throat swab was collected from human subject WR191310 and incubated at -80°C for 4 weeks, then extracted with QIAGEN DNeasy Blood&amp;Tissue kit kit. 16S rDNA V1V3 amplicon library prepared with DNA extract and 454 fusion primers barcoded with 454 MIDs were sequenced on Roche 454 FLX+.  Swab replicate 3 data. Reads were used to QIIME based microbiome analysis.  </t>
  </si>
  <si>
    <t>SAMN02927684</t>
  </si>
  <si>
    <t>WR191312_37C_PowerSoil</t>
  </si>
  <si>
    <t>WR191312_37C_PowerSoil_RL9</t>
  </si>
  <si>
    <r>
      <t>Clinical throat swab was collected from human subject WR191312 and incubated at 37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3 data. Reads were used to QIIME based microbiome analysis.  </t>
    </r>
  </si>
  <si>
    <t>SAMN02927685</t>
  </si>
  <si>
    <t>WR191312_4C_PowerSoil</t>
  </si>
  <si>
    <t>WR191312_4C_PowerSoil_RL10</t>
  </si>
  <si>
    <r>
      <t>Clinical throat swab was collected from human subject WR191312 and incubated at 4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3 data. Reads were used to QIIME based microbiome analysis.  </t>
    </r>
  </si>
  <si>
    <t>SAMN02927686</t>
  </si>
  <si>
    <t>WR191312_-20C_PowerSoil</t>
  </si>
  <si>
    <t>WR191312_-20C_PowerSoil_RL11</t>
  </si>
  <si>
    <r>
      <t>Clinical throat swab was collected from human subject WR191312 and incubated at -20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3 data. Reads were used to QIIME based microbiome analysis.  </t>
    </r>
  </si>
  <si>
    <t>SAMN02927687</t>
  </si>
  <si>
    <t>WR191312_-80C_PowerSoil</t>
  </si>
  <si>
    <t>WR191312_-80C_PowerSoil_RL12</t>
  </si>
  <si>
    <r>
      <t>Clinical throat swab was collected from human subject WR191312 and incubated at -80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3 data. Reads were used to QIIME based microbiome analysis.  </t>
    </r>
  </si>
  <si>
    <t>SAMN02927688</t>
  </si>
  <si>
    <t>WR191314_37C_DNeasy</t>
  </si>
  <si>
    <t>WR191314_37C_DNeasy_RL25</t>
  </si>
  <si>
    <t xml:space="preserve">Clinical throat swab was collected from human subject WR191314 and incubated at 37°C for 4 weeks, then extracted with QIAGEN DNeasy Blood&amp;Tissue kit kit. 16S rDNA V1V3 amplicon library prepared with DNA extract and 454 fusion primers barcoded with 454 MIDs were sequenced on Roche 454 FLX+.  Swab replicate 3 data. Reads were used to QIIME based microbiome analysis.  </t>
  </si>
  <si>
    <t>SAMN02927689</t>
  </si>
  <si>
    <t>WR191314_4C_DNeasy</t>
  </si>
  <si>
    <t>WR191314_4C_DNeasy_RL26</t>
  </si>
  <si>
    <t xml:space="preserve">Clinical throat swab was collected from human subject WR191314 and incubated at 4°C for 4 weeks, then extracted with QIAGEN DNeasy Blood&amp;Tissue kit kit. 16S rDNA V1V3 amplicon library prepared with DNA extract and 454 fusion primers barcoded with 454 MIDs were sequenced on Roche 454 FLX+.  Swab replicate 3 data. Reads were used to QIIME based microbiome analysis.  </t>
  </si>
  <si>
    <t>SAMN02927690</t>
  </si>
  <si>
    <t>WR191314_-20C_DNeasy</t>
  </si>
  <si>
    <t>WR191314_-20C_DNeasy_RL27</t>
  </si>
  <si>
    <t xml:space="preserve">Clinical throat swab was collected from human subject WR191314 and incubated at -20°C for 4 weeks, then extracted with QIAGEN DNeasy Blood&amp;Tissue kit kit. 16S rDNA V1V3 amplicon library prepared with DNA extract and 454 fusion primers barcoded with 454 MIDs were sequenced on Roche 454 FLX+.  Swab replicate 3 data. Reads were used to QIIME based microbiome analysis.  </t>
  </si>
  <si>
    <t>SAMN02927691</t>
  </si>
  <si>
    <t>WR191314_-80C_DNeasy</t>
  </si>
  <si>
    <t>WR191314_-80C_DNeasy_RL28</t>
  </si>
  <si>
    <t xml:space="preserve">Clinical throat swab was collected from human subject WR191314 and incubated at -80°C for 4 weeks, then extracted with QIAGEN DNeasy Blood&amp;Tissue kit kit. 16S rDNA V1V3 amplicon library prepared with DNA extract and 454 fusion primers barcoded with 454 MIDs were sequenced on Roche 454 FLX+.  Swab replicate 3 data. Reads were used to QIIME based microbiome analysis.  </t>
  </si>
  <si>
    <t>SAMN02927692</t>
  </si>
  <si>
    <t>WR191316_37C_PowerSoil</t>
  </si>
  <si>
    <t>WR191316_37C_PowerSoil_RL13</t>
  </si>
  <si>
    <r>
      <t>Clinical throat swab was collected from human subject WR191316 and incubated at 37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3 data. Reads were used to QIIME based microbiome analysis.  </t>
    </r>
  </si>
  <si>
    <t>SAMN02927693</t>
  </si>
  <si>
    <t>WR191316_4C_PowerSoil</t>
  </si>
  <si>
    <t>WR191316_4C_PowerSoil_RL14</t>
  </si>
  <si>
    <r>
      <t>Clinical throat swab was collected from human subject WR191316 and incubated at 4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3 data. Reads were used to QIIME based microbiome analysis.  </t>
    </r>
  </si>
  <si>
    <t>SAMN02927694</t>
  </si>
  <si>
    <t>WR191316_-20C_PowerSoil</t>
  </si>
  <si>
    <t>WR191316_-20C_PowerSoil_RL15</t>
  </si>
  <si>
    <r>
      <t>Clinical throat swab was collected from human subject WR191316 and incubated at -20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3 data. Reads were used to QIIME based microbiome analysis.  </t>
    </r>
  </si>
  <si>
    <t>SAMN02927695</t>
  </si>
  <si>
    <t>WR191316_-80C_PowerSoil</t>
  </si>
  <si>
    <t>WR191316_-80C_PowerSoil_RL16</t>
  </si>
  <si>
    <r>
      <t>Clinical throat swab was collected from human subject WR191316 and incubated at -80</t>
    </r>
    <r>
      <rPr>
        <sz val="12"/>
        <rFont val="Calibri"/>
        <family val="2"/>
      </rPr>
      <t>°</t>
    </r>
    <r>
      <rPr>
        <sz val="12"/>
        <rFont val="Arial"/>
        <family val="2"/>
      </rPr>
      <t xml:space="preserve">C for 4 weeks, then extracted with Mo Bio PowerSoil kit. 16S rDNA V1V3 amplicon library prepared with DNA extract and 454 fusion primers barcoded with 454 MIDs were sequenced on Roche 454 FLX+.  Swab replicate 3 data. Reads were used to QIIME based microbiome analysis.  </t>
    </r>
  </si>
  <si>
    <t>Total reads</t>
  </si>
  <si>
    <t>No. of reads passed the filters</t>
  </si>
  <si>
    <t>Average read length</t>
  </si>
  <si>
    <t>std</t>
  </si>
  <si>
    <t>Average read length after filtering</t>
  </si>
  <si>
    <t>Bioproject_accession</t>
  </si>
  <si>
    <t>Biosample_accession</t>
  </si>
  <si>
    <t>Sample_name</t>
  </si>
  <si>
    <t>platform</t>
  </si>
  <si>
    <t>library_strategy</t>
  </si>
  <si>
    <t>library_source</t>
  </si>
  <si>
    <t xml:space="preserve">library_selec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  <family val="2"/>
    </font>
    <font>
      <sz val="12"/>
      <name val="Arial"/>
      <family val="2"/>
    </font>
    <font>
      <sz val="12"/>
      <name val="Calibri"/>
      <family val="2"/>
    </font>
    <font>
      <b/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icrobiome%20submission/Revision/SRA%20submission/SRA_subtemplate_v2-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act Info and Instructions"/>
      <sheetName val="SRA_data"/>
      <sheetName val="Library and Platform terms"/>
    </sheetNames>
    <sheetDataSet>
      <sheetData sheetId="0"/>
      <sheetData sheetId="1"/>
      <sheetData sheetId="2">
        <row r="3">
          <cell r="A3" t="str">
            <v>WGA</v>
          </cell>
        </row>
        <row r="4">
          <cell r="A4" t="str">
            <v>WGS</v>
          </cell>
        </row>
        <row r="5">
          <cell r="A5" t="str">
            <v>WXS</v>
          </cell>
        </row>
        <row r="6">
          <cell r="A6" t="str">
            <v>RNA-Seq</v>
          </cell>
        </row>
        <row r="7">
          <cell r="A7" t="str">
            <v>miRNA-Seq</v>
          </cell>
        </row>
        <row r="8">
          <cell r="A8" t="str">
            <v>WCS</v>
          </cell>
        </row>
        <row r="9">
          <cell r="A9" t="str">
            <v>CLONE</v>
          </cell>
        </row>
        <row r="10">
          <cell r="A10" t="str">
            <v>POOLCLONE</v>
          </cell>
        </row>
        <row r="11">
          <cell r="A11" t="str">
            <v>AMPLICON</v>
          </cell>
        </row>
        <row r="12">
          <cell r="A12" t="str">
            <v>CLONEEND</v>
          </cell>
        </row>
        <row r="13">
          <cell r="A13" t="str">
            <v>FINISHING</v>
          </cell>
        </row>
        <row r="14">
          <cell r="A14" t="str">
            <v>ChIP-Seq</v>
          </cell>
        </row>
        <row r="15">
          <cell r="A15" t="str">
            <v>MNase-Seq</v>
          </cell>
        </row>
        <row r="16">
          <cell r="A16" t="str">
            <v>DNase-Hypersensitivity</v>
          </cell>
        </row>
        <row r="17">
          <cell r="A17" t="str">
            <v>Bisulfite-Seq</v>
          </cell>
        </row>
        <row r="18">
          <cell r="A18" t="str">
            <v>Tn-Seq</v>
          </cell>
        </row>
        <row r="19">
          <cell r="A19" t="str">
            <v>EST</v>
          </cell>
        </row>
        <row r="20">
          <cell r="A20" t="str">
            <v>FL-cDNA</v>
          </cell>
        </row>
        <row r="21">
          <cell r="A21" t="str">
            <v>CTS</v>
          </cell>
        </row>
        <row r="22">
          <cell r="A22" t="str">
            <v>MRE-Seq</v>
          </cell>
        </row>
        <row r="23">
          <cell r="A23" t="str">
            <v>MeDIP-Seq</v>
          </cell>
        </row>
        <row r="24">
          <cell r="A24" t="str">
            <v>MBD-Seq</v>
          </cell>
        </row>
        <row r="25">
          <cell r="A25" t="str">
            <v>OTHER</v>
          </cell>
        </row>
        <row r="28">
          <cell r="A28" t="str">
            <v>GENOMIC</v>
          </cell>
        </row>
        <row r="29">
          <cell r="A29" t="str">
            <v>TRANSCRIPTOMIC</v>
          </cell>
        </row>
        <row r="30">
          <cell r="A30" t="str">
            <v>METAGENOMIC</v>
          </cell>
        </row>
        <row r="31">
          <cell r="A31" t="str">
            <v>METATRANSCRIPTOMIC</v>
          </cell>
        </row>
        <row r="32">
          <cell r="A32" t="str">
            <v>SYNTHETIC</v>
          </cell>
        </row>
        <row r="33">
          <cell r="A33" t="str">
            <v>VIRAL RNA</v>
          </cell>
        </row>
        <row r="34">
          <cell r="A34" t="str">
            <v>OTHER</v>
          </cell>
        </row>
        <row r="37">
          <cell r="A37" t="str">
            <v>RANDOM</v>
          </cell>
        </row>
        <row r="38">
          <cell r="A38" t="str">
            <v>PCR</v>
          </cell>
        </row>
        <row r="39">
          <cell r="A39" t="str">
            <v>RANDOM PCR</v>
          </cell>
        </row>
        <row r="40">
          <cell r="A40" t="str">
            <v>RT-PCR</v>
          </cell>
        </row>
        <row r="41">
          <cell r="A41" t="str">
            <v>HMPR</v>
          </cell>
        </row>
        <row r="42">
          <cell r="A42" t="str">
            <v>MF</v>
          </cell>
        </row>
        <row r="43">
          <cell r="A43" t="str">
            <v>CF-S</v>
          </cell>
        </row>
        <row r="44">
          <cell r="A44" t="str">
            <v>CF-M</v>
          </cell>
        </row>
        <row r="45">
          <cell r="A45" t="str">
            <v>CF-H</v>
          </cell>
        </row>
        <row r="46">
          <cell r="A46" t="str">
            <v>CF-T</v>
          </cell>
        </row>
        <row r="47">
          <cell r="A47" t="str">
            <v>MDA</v>
          </cell>
        </row>
        <row r="48">
          <cell r="A48" t="str">
            <v>MSLL</v>
          </cell>
        </row>
        <row r="49">
          <cell r="A49" t="str">
            <v>cDNA</v>
          </cell>
        </row>
        <row r="50">
          <cell r="A50" t="str">
            <v>ChIP</v>
          </cell>
        </row>
        <row r="51">
          <cell r="A51" t="str">
            <v>MNase</v>
          </cell>
        </row>
        <row r="52">
          <cell r="A52" t="str">
            <v>DNAse</v>
          </cell>
        </row>
        <row r="53">
          <cell r="A53" t="str">
            <v>Hybrid Selection</v>
          </cell>
        </row>
        <row r="54">
          <cell r="A54" t="str">
            <v>Reduced Representation</v>
          </cell>
        </row>
        <row r="55">
          <cell r="A55" t="str">
            <v>Restriction Digest</v>
          </cell>
        </row>
        <row r="56">
          <cell r="A56" t="str">
            <v>5-methylcytidine antibody</v>
          </cell>
        </row>
        <row r="57">
          <cell r="A57" t="str">
            <v>MBD2 protein methyl-CpG binding domain</v>
          </cell>
        </row>
        <row r="58">
          <cell r="A58" t="str">
            <v>CAGE</v>
          </cell>
        </row>
        <row r="59">
          <cell r="A59" t="str">
            <v>RACE</v>
          </cell>
        </row>
        <row r="60">
          <cell r="A60" t="str">
            <v>size fractionation</v>
          </cell>
        </row>
        <row r="61">
          <cell r="A61" t="str">
            <v>Padlock probes capture method</v>
          </cell>
        </row>
        <row r="62">
          <cell r="A62" t="str">
            <v>other</v>
          </cell>
        </row>
        <row r="63">
          <cell r="A63" t="str">
            <v>unspecified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9"/>
  <sheetViews>
    <sheetView tabSelected="1" zoomScaleNormal="100" workbookViewId="0">
      <pane xSplit="5" topLeftCell="F1" activePane="topRight" state="frozen"/>
      <selection pane="topRight" activeCell="B6" sqref="B6"/>
    </sheetView>
  </sheetViews>
  <sheetFormatPr defaultColWidth="8.75" defaultRowHeight="12.75" x14ac:dyDescent="0.2"/>
  <cols>
    <col min="1" max="1" width="18.625" style="1" customWidth="1"/>
    <col min="2" max="3" width="18.75" style="1" customWidth="1"/>
    <col min="4" max="4" width="14.375" style="1" customWidth="1"/>
    <col min="5" max="5" width="41.5" style="1" customWidth="1"/>
    <col min="6" max="6" width="18.625" style="1" customWidth="1"/>
    <col min="7" max="7" width="28" style="1" customWidth="1"/>
    <col min="8" max="8" width="27" style="1" customWidth="1"/>
    <col min="9" max="9" width="28.875" style="1" customWidth="1"/>
    <col min="10" max="10" width="12.25" style="1" customWidth="1"/>
    <col min="11" max="11" width="22" style="1" customWidth="1"/>
    <col min="12" max="12" width="16" style="1" customWidth="1"/>
    <col min="13" max="13" width="16.75" style="1" customWidth="1"/>
    <col min="14" max="14" width="18.875" style="1" customWidth="1"/>
    <col min="15" max="15" width="20.125" style="1" customWidth="1"/>
    <col min="16" max="16" width="11.375" style="1" customWidth="1"/>
    <col min="17" max="17" width="12.25" style="1" customWidth="1"/>
    <col min="18" max="18" width="14.125" style="1" customWidth="1"/>
    <col min="19" max="19" width="10.625" style="1" customWidth="1"/>
    <col min="20" max="20" width="12.875" style="1" customWidth="1"/>
    <col min="21" max="21" width="14.125" style="1" customWidth="1"/>
    <col min="22" max="25" width="8.75" style="1" customWidth="1"/>
    <col min="26" max="16384" width="8.75" style="1"/>
  </cols>
  <sheetData>
    <row r="1" spans="1:19" s="2" customFormat="1" ht="40.5" customHeight="1" x14ac:dyDescent="0.2">
      <c r="A1" s="2" t="s">
        <v>273</v>
      </c>
      <c r="B1" s="2" t="s">
        <v>274</v>
      </c>
      <c r="C1" s="2" t="s">
        <v>0</v>
      </c>
      <c r="D1" s="2" t="s">
        <v>275</v>
      </c>
      <c r="E1" s="2" t="s">
        <v>1</v>
      </c>
      <c r="F1" s="2" t="s">
        <v>2</v>
      </c>
      <c r="G1" s="3" t="s">
        <v>277</v>
      </c>
      <c r="H1" s="3" t="s">
        <v>278</v>
      </c>
      <c r="I1" s="3" t="s">
        <v>279</v>
      </c>
      <c r="J1" s="2" t="s">
        <v>3</v>
      </c>
      <c r="K1" s="2" t="s">
        <v>276</v>
      </c>
      <c r="L1" s="2" t="s">
        <v>4</v>
      </c>
      <c r="M1" s="2" t="s">
        <v>5</v>
      </c>
      <c r="N1" s="2" t="s">
        <v>268</v>
      </c>
      <c r="O1" s="2" t="s">
        <v>269</v>
      </c>
      <c r="P1" s="2" t="s">
        <v>270</v>
      </c>
      <c r="Q1" s="2" t="s">
        <v>271</v>
      </c>
      <c r="R1" s="2" t="s">
        <v>272</v>
      </c>
      <c r="S1" s="2" t="s">
        <v>271</v>
      </c>
    </row>
    <row r="2" spans="1:19" x14ac:dyDescent="0.2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1" t="s">
        <v>17</v>
      </c>
      <c r="M2" s="1" t="s">
        <v>18</v>
      </c>
      <c r="N2" s="1">
        <v>5662</v>
      </c>
      <c r="O2" s="1">
        <v>4787</v>
      </c>
      <c r="P2" s="1">
        <v>580.02</v>
      </c>
      <c r="Q2" s="1">
        <v>22.28</v>
      </c>
      <c r="R2" s="1">
        <v>436.64</v>
      </c>
      <c r="S2" s="1">
        <v>74.47</v>
      </c>
    </row>
    <row r="3" spans="1:19" x14ac:dyDescent="0.2">
      <c r="A3" s="1" t="s">
        <v>6</v>
      </c>
      <c r="B3" s="1" t="s">
        <v>7</v>
      </c>
      <c r="C3" s="1" t="s">
        <v>8</v>
      </c>
      <c r="D3" s="1" t="s">
        <v>9</v>
      </c>
      <c r="E3" s="1" t="s">
        <v>19</v>
      </c>
      <c r="F3" s="1" t="s">
        <v>11</v>
      </c>
      <c r="G3" s="1" t="s">
        <v>12</v>
      </c>
      <c r="H3" s="1" t="s">
        <v>13</v>
      </c>
      <c r="I3" s="1" t="s">
        <v>14</v>
      </c>
      <c r="J3" s="1" t="s">
        <v>15</v>
      </c>
      <c r="K3" s="1" t="s">
        <v>16</v>
      </c>
      <c r="L3" s="1" t="s">
        <v>17</v>
      </c>
      <c r="M3" s="1" t="s">
        <v>20</v>
      </c>
      <c r="N3" s="1">
        <v>7562</v>
      </c>
      <c r="O3" s="1">
        <v>6500</v>
      </c>
      <c r="P3" s="1">
        <v>577.04</v>
      </c>
      <c r="Q3" s="1">
        <v>21.77</v>
      </c>
      <c r="R3" s="1">
        <v>440.09</v>
      </c>
      <c r="S3" s="1">
        <v>73.44</v>
      </c>
    </row>
    <row r="4" spans="1:19" x14ac:dyDescent="0.2">
      <c r="A4" s="1" t="s">
        <v>6</v>
      </c>
      <c r="B4" s="1" t="s">
        <v>7</v>
      </c>
      <c r="C4" s="1" t="s">
        <v>8</v>
      </c>
      <c r="D4" s="1" t="s">
        <v>9</v>
      </c>
      <c r="E4" s="1" t="s">
        <v>21</v>
      </c>
      <c r="F4" s="1" t="s">
        <v>11</v>
      </c>
      <c r="G4" s="1" t="s">
        <v>12</v>
      </c>
      <c r="H4" s="1" t="s">
        <v>13</v>
      </c>
      <c r="I4" s="1" t="s">
        <v>14</v>
      </c>
      <c r="J4" s="1" t="s">
        <v>15</v>
      </c>
      <c r="K4" s="1" t="s">
        <v>16</v>
      </c>
      <c r="L4" s="1" t="s">
        <v>17</v>
      </c>
      <c r="M4" s="1" t="s">
        <v>22</v>
      </c>
      <c r="N4" s="1">
        <v>7010</v>
      </c>
      <c r="O4" s="1">
        <v>5953</v>
      </c>
      <c r="P4" s="1">
        <v>581.27</v>
      </c>
      <c r="Q4" s="1">
        <v>24.15</v>
      </c>
      <c r="R4" s="1">
        <v>428.3</v>
      </c>
      <c r="S4" s="1">
        <v>74.11</v>
      </c>
    </row>
    <row r="5" spans="1:19" x14ac:dyDescent="0.2">
      <c r="A5" s="1" t="s">
        <v>6</v>
      </c>
      <c r="B5" s="1" t="s">
        <v>7</v>
      </c>
      <c r="C5" s="1" t="s">
        <v>8</v>
      </c>
      <c r="D5" s="1" t="s">
        <v>9</v>
      </c>
      <c r="E5" s="1" t="s">
        <v>23</v>
      </c>
      <c r="F5" s="1" t="s">
        <v>11</v>
      </c>
      <c r="G5" s="1" t="s">
        <v>12</v>
      </c>
      <c r="H5" s="1" t="s">
        <v>13</v>
      </c>
      <c r="I5" s="1" t="s">
        <v>14</v>
      </c>
      <c r="J5" s="1" t="s">
        <v>15</v>
      </c>
      <c r="K5" s="1" t="s">
        <v>16</v>
      </c>
      <c r="L5" s="1" t="s">
        <v>17</v>
      </c>
      <c r="M5" s="1" t="s">
        <v>24</v>
      </c>
      <c r="N5" s="1">
        <v>7341</v>
      </c>
      <c r="O5" s="1">
        <v>6234</v>
      </c>
      <c r="P5" s="1">
        <v>582.05999999999995</v>
      </c>
      <c r="Q5" s="1">
        <v>20.92</v>
      </c>
      <c r="R5" s="1">
        <v>438.74</v>
      </c>
      <c r="S5" s="1">
        <v>73.3</v>
      </c>
    </row>
    <row r="6" spans="1:19" x14ac:dyDescent="0.2">
      <c r="A6" s="1" t="s">
        <v>6</v>
      </c>
      <c r="B6" s="1" t="s">
        <v>7</v>
      </c>
      <c r="C6" s="1" t="s">
        <v>8</v>
      </c>
      <c r="D6" s="1" t="s">
        <v>9</v>
      </c>
      <c r="E6" s="1" t="s">
        <v>25</v>
      </c>
      <c r="F6" s="1" t="s">
        <v>11</v>
      </c>
      <c r="G6" s="1" t="s">
        <v>12</v>
      </c>
      <c r="H6" s="1" t="s">
        <v>13</v>
      </c>
      <c r="I6" s="1" t="s">
        <v>14</v>
      </c>
      <c r="J6" s="1" t="s">
        <v>15</v>
      </c>
      <c r="K6" s="1" t="s">
        <v>16</v>
      </c>
      <c r="L6" s="1" t="s">
        <v>17</v>
      </c>
      <c r="M6" s="1" t="s">
        <v>26</v>
      </c>
      <c r="N6" s="1">
        <v>4559</v>
      </c>
      <c r="O6" s="1">
        <v>3941</v>
      </c>
      <c r="P6" s="1">
        <v>580.63</v>
      </c>
      <c r="Q6" s="1">
        <v>20.49</v>
      </c>
      <c r="R6" s="1">
        <v>439.78</v>
      </c>
      <c r="S6" s="1">
        <v>70.209999999999994</v>
      </c>
    </row>
    <row r="7" spans="1:19" x14ac:dyDescent="0.2">
      <c r="A7" s="1" t="s">
        <v>6</v>
      </c>
      <c r="B7" s="1" t="s">
        <v>7</v>
      </c>
      <c r="C7" s="1" t="s">
        <v>8</v>
      </c>
      <c r="D7" s="1" t="s">
        <v>9</v>
      </c>
      <c r="E7" s="1" t="s">
        <v>27</v>
      </c>
      <c r="F7" s="1" t="s">
        <v>11</v>
      </c>
      <c r="G7" s="1" t="s">
        <v>12</v>
      </c>
      <c r="H7" s="1" t="s">
        <v>13</v>
      </c>
      <c r="I7" s="1" t="s">
        <v>14</v>
      </c>
      <c r="J7" s="1" t="s">
        <v>15</v>
      </c>
      <c r="K7" s="1" t="s">
        <v>16</v>
      </c>
      <c r="L7" s="1" t="s">
        <v>17</v>
      </c>
      <c r="M7" s="1" t="s">
        <v>28</v>
      </c>
      <c r="N7" s="1">
        <v>4388</v>
      </c>
      <c r="O7" s="1">
        <v>3680</v>
      </c>
      <c r="P7" s="1">
        <v>584.61</v>
      </c>
      <c r="Q7" s="1">
        <v>20.75</v>
      </c>
      <c r="R7" s="1">
        <v>430.89</v>
      </c>
      <c r="S7" s="1">
        <v>72.650000000000006</v>
      </c>
    </row>
    <row r="8" spans="1:19" x14ac:dyDescent="0.2">
      <c r="A8" s="1" t="s">
        <v>6</v>
      </c>
      <c r="B8" s="1" t="s">
        <v>29</v>
      </c>
      <c r="C8" s="1" t="s">
        <v>8</v>
      </c>
      <c r="D8" s="1" t="s">
        <v>30</v>
      </c>
      <c r="E8" s="1" t="s">
        <v>31</v>
      </c>
      <c r="F8" s="1" t="s">
        <v>11</v>
      </c>
      <c r="G8" s="1" t="s">
        <v>12</v>
      </c>
      <c r="H8" s="1" t="s">
        <v>13</v>
      </c>
      <c r="I8" s="1" t="s">
        <v>14</v>
      </c>
      <c r="J8" s="1" t="s">
        <v>15</v>
      </c>
      <c r="K8" s="1" t="s">
        <v>16</v>
      </c>
      <c r="L8" s="1" t="s">
        <v>17</v>
      </c>
      <c r="M8" s="1" t="s">
        <v>32</v>
      </c>
      <c r="N8" s="1">
        <v>5997</v>
      </c>
      <c r="O8" s="1">
        <v>4878</v>
      </c>
      <c r="P8" s="1">
        <v>592.62</v>
      </c>
      <c r="Q8" s="1">
        <v>24.27</v>
      </c>
      <c r="R8" s="1">
        <v>489.03</v>
      </c>
      <c r="S8" s="1">
        <v>69.010000000000005</v>
      </c>
    </row>
    <row r="9" spans="1:19" x14ac:dyDescent="0.2">
      <c r="A9" s="1" t="s">
        <v>6</v>
      </c>
      <c r="B9" s="1" t="s">
        <v>29</v>
      </c>
      <c r="C9" s="1" t="s">
        <v>8</v>
      </c>
      <c r="D9" s="1" t="s">
        <v>30</v>
      </c>
      <c r="E9" s="1" t="s">
        <v>33</v>
      </c>
      <c r="F9" s="1" t="s">
        <v>11</v>
      </c>
      <c r="G9" s="1" t="s">
        <v>12</v>
      </c>
      <c r="H9" s="1" t="s">
        <v>13</v>
      </c>
      <c r="I9" s="1" t="s">
        <v>14</v>
      </c>
      <c r="J9" s="1" t="s">
        <v>15</v>
      </c>
      <c r="K9" s="1" t="s">
        <v>16</v>
      </c>
      <c r="L9" s="1" t="s">
        <v>17</v>
      </c>
      <c r="M9" s="1" t="s">
        <v>34</v>
      </c>
      <c r="N9" s="1">
        <v>5667</v>
      </c>
      <c r="O9" s="1">
        <v>4698</v>
      </c>
      <c r="P9" s="1">
        <v>591.03</v>
      </c>
      <c r="Q9" s="1">
        <v>24.45</v>
      </c>
      <c r="R9" s="1">
        <v>491.26</v>
      </c>
      <c r="S9" s="1">
        <v>68.72</v>
      </c>
    </row>
    <row r="10" spans="1:19" x14ac:dyDescent="0.2">
      <c r="A10" s="1" t="s">
        <v>6</v>
      </c>
      <c r="B10" s="1" t="s">
        <v>29</v>
      </c>
      <c r="C10" s="1" t="s">
        <v>8</v>
      </c>
      <c r="D10" s="1" t="s">
        <v>30</v>
      </c>
      <c r="E10" s="1" t="s">
        <v>35</v>
      </c>
      <c r="F10" s="1" t="s">
        <v>11</v>
      </c>
      <c r="G10" s="1" t="s">
        <v>12</v>
      </c>
      <c r="H10" s="1" t="s">
        <v>13</v>
      </c>
      <c r="I10" s="1" t="s">
        <v>14</v>
      </c>
      <c r="J10" s="1" t="s">
        <v>15</v>
      </c>
      <c r="K10" s="1" t="s">
        <v>16</v>
      </c>
      <c r="L10" s="1" t="s">
        <v>17</v>
      </c>
      <c r="M10" s="1" t="s">
        <v>36</v>
      </c>
      <c r="N10" s="1">
        <v>6326</v>
      </c>
      <c r="O10" s="1">
        <v>5080</v>
      </c>
      <c r="P10" s="1">
        <v>592.28</v>
      </c>
      <c r="Q10" s="1">
        <v>23.14</v>
      </c>
      <c r="R10" s="1">
        <v>489.02</v>
      </c>
      <c r="S10" s="1">
        <v>66.459999999999994</v>
      </c>
    </row>
    <row r="11" spans="1:19" x14ac:dyDescent="0.2">
      <c r="A11" s="1" t="s">
        <v>6</v>
      </c>
      <c r="B11" s="1" t="s">
        <v>29</v>
      </c>
      <c r="C11" s="1" t="s">
        <v>8</v>
      </c>
      <c r="D11" s="1" t="s">
        <v>30</v>
      </c>
      <c r="E11" s="1" t="s">
        <v>37</v>
      </c>
      <c r="F11" s="1" t="s">
        <v>11</v>
      </c>
      <c r="G11" s="1" t="s">
        <v>12</v>
      </c>
      <c r="H11" s="1" t="s">
        <v>13</v>
      </c>
      <c r="I11" s="1" t="s">
        <v>14</v>
      </c>
      <c r="J11" s="1" t="s">
        <v>15</v>
      </c>
      <c r="K11" s="1" t="s">
        <v>16</v>
      </c>
      <c r="L11" s="1" t="s">
        <v>17</v>
      </c>
      <c r="M11" s="1" t="s">
        <v>38</v>
      </c>
      <c r="N11" s="1">
        <v>6275</v>
      </c>
      <c r="O11" s="1">
        <v>5105</v>
      </c>
      <c r="P11" s="1">
        <v>593.15</v>
      </c>
      <c r="Q11" s="1">
        <v>22.08</v>
      </c>
      <c r="R11" s="1">
        <v>488</v>
      </c>
      <c r="S11" s="1">
        <v>68.08</v>
      </c>
    </row>
    <row r="12" spans="1:19" x14ac:dyDescent="0.2">
      <c r="A12" s="1" t="s">
        <v>6</v>
      </c>
      <c r="B12" s="1" t="s">
        <v>29</v>
      </c>
      <c r="C12" s="1" t="s">
        <v>8</v>
      </c>
      <c r="D12" s="1" t="s">
        <v>30</v>
      </c>
      <c r="E12" s="1" t="s">
        <v>39</v>
      </c>
      <c r="F12" s="1" t="s">
        <v>11</v>
      </c>
      <c r="G12" s="1" t="s">
        <v>12</v>
      </c>
      <c r="H12" s="1" t="s">
        <v>13</v>
      </c>
      <c r="I12" s="1" t="s">
        <v>14</v>
      </c>
      <c r="J12" s="1" t="s">
        <v>15</v>
      </c>
      <c r="K12" s="1" t="s">
        <v>16</v>
      </c>
      <c r="L12" s="1" t="s">
        <v>17</v>
      </c>
      <c r="M12" s="1" t="s">
        <v>40</v>
      </c>
      <c r="N12" s="1">
        <v>6233</v>
      </c>
      <c r="O12" s="1">
        <v>5062</v>
      </c>
      <c r="P12" s="1">
        <v>591.89</v>
      </c>
      <c r="Q12" s="1">
        <v>23.21</v>
      </c>
      <c r="R12" s="1">
        <v>486.48</v>
      </c>
      <c r="S12" s="1">
        <v>68.36</v>
      </c>
    </row>
    <row r="13" spans="1:19" x14ac:dyDescent="0.2">
      <c r="A13" s="1" t="s">
        <v>6</v>
      </c>
      <c r="B13" s="1" t="s">
        <v>29</v>
      </c>
      <c r="C13" s="1" t="s">
        <v>8</v>
      </c>
      <c r="D13" s="1" t="s">
        <v>30</v>
      </c>
      <c r="E13" s="1" t="s">
        <v>41</v>
      </c>
      <c r="F13" s="1" t="s">
        <v>11</v>
      </c>
      <c r="G13" s="1" t="s">
        <v>12</v>
      </c>
      <c r="H13" s="1" t="s">
        <v>13</v>
      </c>
      <c r="I13" s="1" t="s">
        <v>14</v>
      </c>
      <c r="J13" s="1" t="s">
        <v>15</v>
      </c>
      <c r="K13" s="1" t="s">
        <v>16</v>
      </c>
      <c r="L13" s="1" t="s">
        <v>17</v>
      </c>
      <c r="M13" s="1" t="s">
        <v>42</v>
      </c>
      <c r="N13" s="1">
        <v>6254</v>
      </c>
      <c r="O13" s="1">
        <v>5114</v>
      </c>
      <c r="P13" s="1">
        <v>595.79999999999995</v>
      </c>
      <c r="Q13" s="1">
        <v>23.72</v>
      </c>
      <c r="R13" s="1">
        <v>486.86</v>
      </c>
      <c r="S13" s="1">
        <v>67.900000000000006</v>
      </c>
    </row>
    <row r="14" spans="1:19" ht="15.75" x14ac:dyDescent="0.25">
      <c r="A14" s="1" t="s">
        <v>6</v>
      </c>
      <c r="B14" s="1" t="s">
        <v>43</v>
      </c>
      <c r="C14" s="1" t="s">
        <v>8</v>
      </c>
      <c r="D14" s="1" t="s">
        <v>44</v>
      </c>
      <c r="E14" s="1" t="s">
        <v>45</v>
      </c>
      <c r="F14" s="1" t="s">
        <v>11</v>
      </c>
      <c r="G14" s="1" t="s">
        <v>12</v>
      </c>
      <c r="H14" s="1" t="s">
        <v>13</v>
      </c>
      <c r="I14" s="1" t="s">
        <v>14</v>
      </c>
      <c r="J14" s="1" t="s">
        <v>15</v>
      </c>
      <c r="K14" s="1" t="s">
        <v>16</v>
      </c>
      <c r="L14" s="1" t="s">
        <v>17</v>
      </c>
      <c r="M14" s="1" t="s">
        <v>46</v>
      </c>
      <c r="N14" s="1">
        <v>10298</v>
      </c>
      <c r="O14" s="1">
        <v>7423</v>
      </c>
      <c r="P14" s="1">
        <v>699.28</v>
      </c>
      <c r="Q14" s="1">
        <v>43.99</v>
      </c>
      <c r="R14" s="1">
        <v>371.34</v>
      </c>
      <c r="S14" s="1">
        <v>59.84</v>
      </c>
    </row>
    <row r="15" spans="1:19" ht="15.75" x14ac:dyDescent="0.25">
      <c r="A15" s="1" t="s">
        <v>6</v>
      </c>
      <c r="B15" s="1" t="s">
        <v>47</v>
      </c>
      <c r="C15" s="1" t="s">
        <v>8</v>
      </c>
      <c r="D15" s="1" t="s">
        <v>48</v>
      </c>
      <c r="E15" s="1" t="s">
        <v>49</v>
      </c>
      <c r="F15" s="1" t="s">
        <v>11</v>
      </c>
      <c r="G15" s="1" t="s">
        <v>12</v>
      </c>
      <c r="H15" s="1" t="s">
        <v>13</v>
      </c>
      <c r="I15" s="1" t="s">
        <v>14</v>
      </c>
      <c r="J15" s="1" t="s">
        <v>15</v>
      </c>
      <c r="K15" s="1" t="s">
        <v>16</v>
      </c>
      <c r="L15" s="1" t="s">
        <v>17</v>
      </c>
      <c r="M15" s="1" t="s">
        <v>50</v>
      </c>
      <c r="N15" s="1">
        <v>7682</v>
      </c>
      <c r="O15" s="1">
        <v>5939</v>
      </c>
      <c r="P15" s="1">
        <v>700.79</v>
      </c>
      <c r="Q15" s="1">
        <v>42.81</v>
      </c>
      <c r="R15" s="1">
        <v>361.4</v>
      </c>
      <c r="S15" s="1">
        <v>54.32</v>
      </c>
    </row>
    <row r="16" spans="1:19" ht="15.75" x14ac:dyDescent="0.25">
      <c r="A16" s="1" t="s">
        <v>6</v>
      </c>
      <c r="B16" s="1" t="s">
        <v>51</v>
      </c>
      <c r="C16" s="1" t="s">
        <v>8</v>
      </c>
      <c r="D16" s="1" t="s">
        <v>52</v>
      </c>
      <c r="E16" s="1" t="s">
        <v>53</v>
      </c>
      <c r="F16" s="1" t="s">
        <v>11</v>
      </c>
      <c r="G16" s="1" t="s">
        <v>12</v>
      </c>
      <c r="H16" s="1" t="s">
        <v>13</v>
      </c>
      <c r="I16" s="1" t="s">
        <v>14</v>
      </c>
      <c r="J16" s="1" t="s">
        <v>15</v>
      </c>
      <c r="K16" s="1" t="s">
        <v>16</v>
      </c>
      <c r="L16" s="1" t="s">
        <v>17</v>
      </c>
      <c r="M16" s="1" t="s">
        <v>54</v>
      </c>
      <c r="N16" s="1">
        <v>9691</v>
      </c>
      <c r="O16" s="1">
        <v>7290</v>
      </c>
      <c r="P16" s="1">
        <v>700.59</v>
      </c>
      <c r="Q16" s="1">
        <v>42.61</v>
      </c>
      <c r="R16" s="1">
        <v>379.34</v>
      </c>
      <c r="S16" s="1">
        <v>59.81</v>
      </c>
    </row>
    <row r="17" spans="1:19" ht="15.75" x14ac:dyDescent="0.25">
      <c r="A17" s="1" t="s">
        <v>6</v>
      </c>
      <c r="B17" s="1" t="s">
        <v>55</v>
      </c>
      <c r="C17" s="1" t="s">
        <v>8</v>
      </c>
      <c r="D17" s="1" t="s">
        <v>56</v>
      </c>
      <c r="E17" s="1" t="s">
        <v>57</v>
      </c>
      <c r="F17" s="1" t="s">
        <v>11</v>
      </c>
      <c r="G17" s="1" t="s">
        <v>12</v>
      </c>
      <c r="H17" s="1" t="s">
        <v>13</v>
      </c>
      <c r="I17" s="1" t="s">
        <v>14</v>
      </c>
      <c r="J17" s="1" t="s">
        <v>15</v>
      </c>
      <c r="K17" s="1" t="s">
        <v>16</v>
      </c>
      <c r="L17" s="1" t="s">
        <v>17</v>
      </c>
      <c r="M17" s="1" t="s">
        <v>58</v>
      </c>
      <c r="N17" s="1">
        <v>9929</v>
      </c>
      <c r="O17" s="1">
        <v>7342</v>
      </c>
      <c r="P17" s="1">
        <v>711.56</v>
      </c>
      <c r="Q17" s="1">
        <v>42.37</v>
      </c>
      <c r="R17" s="1">
        <v>365.51</v>
      </c>
      <c r="S17" s="1">
        <v>57.71</v>
      </c>
    </row>
    <row r="18" spans="1:19" ht="15.75" x14ac:dyDescent="0.25">
      <c r="A18" s="1" t="s">
        <v>6</v>
      </c>
      <c r="B18" s="1" t="s">
        <v>59</v>
      </c>
      <c r="C18" s="1" t="s">
        <v>8</v>
      </c>
      <c r="D18" s="1" t="s">
        <v>60</v>
      </c>
      <c r="E18" s="1" t="s">
        <v>61</v>
      </c>
      <c r="F18" s="1" t="s">
        <v>11</v>
      </c>
      <c r="G18" s="1" t="s">
        <v>12</v>
      </c>
      <c r="H18" s="1" t="s">
        <v>13</v>
      </c>
      <c r="I18" s="1" t="s">
        <v>14</v>
      </c>
      <c r="J18" s="1" t="s">
        <v>15</v>
      </c>
      <c r="K18" s="1" t="s">
        <v>16</v>
      </c>
      <c r="L18" s="1" t="s">
        <v>17</v>
      </c>
      <c r="M18" s="1" t="s">
        <v>62</v>
      </c>
      <c r="N18" s="1">
        <v>5847</v>
      </c>
      <c r="O18" s="1">
        <v>4308</v>
      </c>
      <c r="P18" s="1">
        <v>708.31</v>
      </c>
      <c r="Q18" s="1">
        <v>43.27</v>
      </c>
      <c r="R18" s="1">
        <v>371.41</v>
      </c>
      <c r="S18" s="1">
        <v>57.68</v>
      </c>
    </row>
    <row r="19" spans="1:19" ht="15.75" x14ac:dyDescent="0.25">
      <c r="A19" s="1" t="s">
        <v>6</v>
      </c>
      <c r="B19" s="1" t="s">
        <v>63</v>
      </c>
      <c r="C19" s="1" t="s">
        <v>8</v>
      </c>
      <c r="D19" s="1" t="s">
        <v>64</v>
      </c>
      <c r="E19" s="1" t="s">
        <v>65</v>
      </c>
      <c r="F19" s="1" t="s">
        <v>11</v>
      </c>
      <c r="G19" s="1" t="s">
        <v>12</v>
      </c>
      <c r="H19" s="1" t="s">
        <v>13</v>
      </c>
      <c r="I19" s="1" t="s">
        <v>14</v>
      </c>
      <c r="J19" s="1" t="s">
        <v>15</v>
      </c>
      <c r="K19" s="1" t="s">
        <v>16</v>
      </c>
      <c r="L19" s="1" t="s">
        <v>17</v>
      </c>
      <c r="M19" s="1" t="s">
        <v>66</v>
      </c>
      <c r="N19" s="1">
        <v>10202</v>
      </c>
      <c r="O19" s="1">
        <v>7578</v>
      </c>
      <c r="P19" s="1">
        <v>710.04</v>
      </c>
      <c r="Q19" s="1">
        <v>43.39</v>
      </c>
      <c r="R19" s="1">
        <v>368.56</v>
      </c>
      <c r="S19" s="1">
        <v>58.64</v>
      </c>
    </row>
    <row r="20" spans="1:19" ht="15.75" x14ac:dyDescent="0.25">
      <c r="A20" s="1" t="s">
        <v>6</v>
      </c>
      <c r="B20" s="1" t="s">
        <v>67</v>
      </c>
      <c r="C20" s="1" t="s">
        <v>8</v>
      </c>
      <c r="D20" s="1" t="s">
        <v>68</v>
      </c>
      <c r="E20" s="1" t="s">
        <v>69</v>
      </c>
      <c r="F20" s="1" t="s">
        <v>11</v>
      </c>
      <c r="G20" s="1" t="s">
        <v>12</v>
      </c>
      <c r="H20" s="1" t="s">
        <v>13</v>
      </c>
      <c r="I20" s="1" t="s">
        <v>14</v>
      </c>
      <c r="J20" s="1" t="s">
        <v>15</v>
      </c>
      <c r="K20" s="1" t="s">
        <v>16</v>
      </c>
      <c r="L20" s="1" t="s">
        <v>17</v>
      </c>
      <c r="M20" s="1" t="s">
        <v>70</v>
      </c>
      <c r="N20" s="1">
        <v>10268</v>
      </c>
      <c r="O20" s="1">
        <v>7571</v>
      </c>
      <c r="P20" s="1">
        <v>704.93</v>
      </c>
      <c r="Q20" s="1">
        <v>41.56</v>
      </c>
      <c r="R20" s="1">
        <v>363.07</v>
      </c>
      <c r="S20" s="1">
        <v>56.84</v>
      </c>
    </row>
    <row r="21" spans="1:19" ht="15.75" x14ac:dyDescent="0.25">
      <c r="A21" s="1" t="s">
        <v>6</v>
      </c>
      <c r="B21" s="1" t="s">
        <v>71</v>
      </c>
      <c r="C21" s="1" t="s">
        <v>8</v>
      </c>
      <c r="D21" s="1" t="s">
        <v>72</v>
      </c>
      <c r="E21" s="1" t="s">
        <v>73</v>
      </c>
      <c r="F21" s="1" t="s">
        <v>11</v>
      </c>
      <c r="G21" s="1" t="s">
        <v>12</v>
      </c>
      <c r="H21" s="1" t="s">
        <v>13</v>
      </c>
      <c r="I21" s="1" t="s">
        <v>14</v>
      </c>
      <c r="J21" s="1" t="s">
        <v>15</v>
      </c>
      <c r="K21" s="1" t="s">
        <v>16</v>
      </c>
      <c r="L21" s="1" t="s">
        <v>17</v>
      </c>
      <c r="M21" s="1" t="s">
        <v>74</v>
      </c>
      <c r="N21" s="1">
        <v>10406</v>
      </c>
      <c r="O21" s="1">
        <v>7943</v>
      </c>
      <c r="P21" s="1">
        <v>705.95</v>
      </c>
      <c r="Q21" s="1">
        <v>42.85</v>
      </c>
      <c r="R21" s="1">
        <v>360.98</v>
      </c>
      <c r="S21" s="1">
        <v>53.43</v>
      </c>
    </row>
    <row r="22" spans="1:19" ht="15.75" x14ac:dyDescent="0.25">
      <c r="A22" s="1" t="s">
        <v>6</v>
      </c>
      <c r="B22" s="1" t="s">
        <v>75</v>
      </c>
      <c r="C22" s="1" t="s">
        <v>8</v>
      </c>
      <c r="D22" s="1" t="s">
        <v>76</v>
      </c>
      <c r="E22" s="1" t="s">
        <v>77</v>
      </c>
      <c r="F22" s="1" t="s">
        <v>11</v>
      </c>
      <c r="G22" s="1" t="s">
        <v>12</v>
      </c>
      <c r="H22" s="1" t="s">
        <v>13</v>
      </c>
      <c r="I22" s="1" t="s">
        <v>14</v>
      </c>
      <c r="J22" s="1" t="s">
        <v>15</v>
      </c>
      <c r="K22" s="1" t="s">
        <v>16</v>
      </c>
      <c r="L22" s="1" t="s">
        <v>17</v>
      </c>
      <c r="M22" s="1" t="s">
        <v>78</v>
      </c>
      <c r="N22" s="1">
        <v>7593</v>
      </c>
      <c r="O22" s="1">
        <v>5761</v>
      </c>
      <c r="P22" s="1">
        <v>706.29</v>
      </c>
      <c r="Q22" s="1">
        <v>42.12</v>
      </c>
      <c r="R22" s="1">
        <v>368.95</v>
      </c>
      <c r="S22" s="1">
        <v>56.39</v>
      </c>
    </row>
    <row r="23" spans="1:19" ht="15.75" x14ac:dyDescent="0.25">
      <c r="A23" s="1" t="s">
        <v>6</v>
      </c>
      <c r="B23" s="1" t="s">
        <v>79</v>
      </c>
      <c r="C23" s="1" t="s">
        <v>8</v>
      </c>
      <c r="D23" s="1" t="s">
        <v>80</v>
      </c>
      <c r="E23" s="1" t="s">
        <v>81</v>
      </c>
      <c r="F23" s="1" t="s">
        <v>11</v>
      </c>
      <c r="G23" s="1" t="s">
        <v>12</v>
      </c>
      <c r="H23" s="1" t="s">
        <v>13</v>
      </c>
      <c r="I23" s="1" t="s">
        <v>14</v>
      </c>
      <c r="J23" s="1" t="s">
        <v>15</v>
      </c>
      <c r="K23" s="1" t="s">
        <v>16</v>
      </c>
      <c r="L23" s="1" t="s">
        <v>17</v>
      </c>
      <c r="M23" s="1" t="s">
        <v>82</v>
      </c>
      <c r="N23" s="1">
        <v>7712</v>
      </c>
      <c r="O23" s="1">
        <v>5668</v>
      </c>
      <c r="P23" s="1">
        <v>701.38</v>
      </c>
      <c r="Q23" s="1">
        <v>48.21</v>
      </c>
      <c r="R23" s="1">
        <v>368.95</v>
      </c>
      <c r="S23" s="1">
        <v>60.4</v>
      </c>
    </row>
    <row r="24" spans="1:19" ht="15.75" x14ac:dyDescent="0.25">
      <c r="A24" s="1" t="s">
        <v>6</v>
      </c>
      <c r="B24" s="1" t="s">
        <v>83</v>
      </c>
      <c r="C24" s="1" t="s">
        <v>8</v>
      </c>
      <c r="D24" s="1" t="s">
        <v>84</v>
      </c>
      <c r="E24" s="1" t="s">
        <v>85</v>
      </c>
      <c r="F24" s="1" t="s">
        <v>11</v>
      </c>
      <c r="G24" s="1" t="s">
        <v>12</v>
      </c>
      <c r="H24" s="1" t="s">
        <v>13</v>
      </c>
      <c r="I24" s="1" t="s">
        <v>14</v>
      </c>
      <c r="J24" s="1" t="s">
        <v>15</v>
      </c>
      <c r="K24" s="1" t="s">
        <v>16</v>
      </c>
      <c r="L24" s="1" t="s">
        <v>17</v>
      </c>
      <c r="M24" s="1" t="s">
        <v>86</v>
      </c>
      <c r="N24" s="1">
        <v>8235</v>
      </c>
      <c r="O24" s="1">
        <v>6059</v>
      </c>
      <c r="P24" s="1">
        <v>705.72</v>
      </c>
      <c r="Q24" s="1">
        <v>41.17</v>
      </c>
      <c r="R24" s="1">
        <v>366.27</v>
      </c>
      <c r="S24" s="1">
        <v>55.64</v>
      </c>
    </row>
    <row r="25" spans="1:19" ht="15.75" x14ac:dyDescent="0.25">
      <c r="A25" s="1" t="s">
        <v>6</v>
      </c>
      <c r="B25" s="1" t="s">
        <v>87</v>
      </c>
      <c r="C25" s="1" t="s">
        <v>8</v>
      </c>
      <c r="D25" s="1" t="s">
        <v>88</v>
      </c>
      <c r="E25" s="1" t="s">
        <v>89</v>
      </c>
      <c r="F25" s="1" t="s">
        <v>11</v>
      </c>
      <c r="G25" s="1" t="s">
        <v>12</v>
      </c>
      <c r="H25" s="1" t="s">
        <v>13</v>
      </c>
      <c r="I25" s="1" t="s">
        <v>14</v>
      </c>
      <c r="J25" s="1" t="s">
        <v>15</v>
      </c>
      <c r="K25" s="1" t="s">
        <v>16</v>
      </c>
      <c r="L25" s="1" t="s">
        <v>17</v>
      </c>
      <c r="M25" s="1" t="s">
        <v>90</v>
      </c>
      <c r="N25" s="1">
        <v>6796</v>
      </c>
      <c r="O25" s="1">
        <v>5064</v>
      </c>
      <c r="P25" s="1">
        <v>703.9</v>
      </c>
      <c r="Q25" s="1">
        <v>40.950000000000003</v>
      </c>
      <c r="R25" s="1">
        <v>368.44</v>
      </c>
      <c r="S25" s="1">
        <v>56.08</v>
      </c>
    </row>
    <row r="26" spans="1:19" x14ac:dyDescent="0.2">
      <c r="A26" s="1" t="s">
        <v>6</v>
      </c>
      <c r="B26" s="1" t="s">
        <v>91</v>
      </c>
      <c r="C26" s="1" t="s">
        <v>8</v>
      </c>
      <c r="D26" s="1" t="s">
        <v>92</v>
      </c>
      <c r="E26" s="1" t="s">
        <v>93</v>
      </c>
      <c r="F26" s="1" t="s">
        <v>11</v>
      </c>
      <c r="G26" s="1" t="s">
        <v>12</v>
      </c>
      <c r="H26" s="1" t="s">
        <v>13</v>
      </c>
      <c r="I26" s="1" t="s">
        <v>14</v>
      </c>
      <c r="J26" s="1" t="s">
        <v>15</v>
      </c>
      <c r="K26" s="1" t="s">
        <v>16</v>
      </c>
      <c r="L26" s="1" t="s">
        <v>17</v>
      </c>
      <c r="M26" s="1" t="s">
        <v>94</v>
      </c>
      <c r="N26" s="1">
        <v>7515</v>
      </c>
      <c r="O26" s="1">
        <v>5747</v>
      </c>
      <c r="P26" s="1">
        <v>710.99</v>
      </c>
      <c r="Q26" s="1">
        <v>42.2</v>
      </c>
      <c r="R26" s="1">
        <v>369.98</v>
      </c>
      <c r="S26" s="1">
        <v>56.71</v>
      </c>
    </row>
    <row r="27" spans="1:19" x14ac:dyDescent="0.2">
      <c r="A27" s="1" t="s">
        <v>6</v>
      </c>
      <c r="B27" s="1" t="s">
        <v>95</v>
      </c>
      <c r="C27" s="1" t="s">
        <v>8</v>
      </c>
      <c r="D27" s="1" t="s">
        <v>96</v>
      </c>
      <c r="E27" s="1" t="s">
        <v>97</v>
      </c>
      <c r="F27" s="1" t="s">
        <v>11</v>
      </c>
      <c r="G27" s="1" t="s">
        <v>12</v>
      </c>
      <c r="H27" s="1" t="s">
        <v>13</v>
      </c>
      <c r="I27" s="1" t="s">
        <v>14</v>
      </c>
      <c r="J27" s="1" t="s">
        <v>15</v>
      </c>
      <c r="K27" s="1" t="s">
        <v>16</v>
      </c>
      <c r="L27" s="1" t="s">
        <v>17</v>
      </c>
      <c r="M27" s="1" t="s">
        <v>98</v>
      </c>
      <c r="N27" s="1">
        <v>7470</v>
      </c>
      <c r="O27" s="1">
        <v>5604</v>
      </c>
      <c r="P27" s="1">
        <v>713.13</v>
      </c>
      <c r="Q27" s="1">
        <v>42.73</v>
      </c>
      <c r="R27" s="1">
        <v>366.26</v>
      </c>
      <c r="S27" s="1">
        <v>56.02</v>
      </c>
    </row>
    <row r="28" spans="1:19" x14ac:dyDescent="0.2">
      <c r="A28" s="1" t="s">
        <v>6</v>
      </c>
      <c r="B28" s="1" t="s">
        <v>99</v>
      </c>
      <c r="C28" s="1" t="s">
        <v>8</v>
      </c>
      <c r="D28" s="1" t="s">
        <v>100</v>
      </c>
      <c r="E28" s="1" t="s">
        <v>101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02</v>
      </c>
      <c r="N28" s="1">
        <v>7556</v>
      </c>
      <c r="O28" s="1">
        <v>5762</v>
      </c>
      <c r="P28" s="1">
        <v>713.94</v>
      </c>
      <c r="Q28" s="1">
        <v>42.6</v>
      </c>
      <c r="R28" s="1">
        <v>366.83</v>
      </c>
      <c r="S28" s="1">
        <v>56.17</v>
      </c>
    </row>
    <row r="29" spans="1:19" x14ac:dyDescent="0.2">
      <c r="A29" s="1" t="s">
        <v>6</v>
      </c>
      <c r="B29" s="1" t="s">
        <v>103</v>
      </c>
      <c r="C29" s="1" t="s">
        <v>8</v>
      </c>
      <c r="D29" s="1" t="s">
        <v>104</v>
      </c>
      <c r="E29" s="1" t="s">
        <v>105</v>
      </c>
      <c r="F29" s="1" t="s">
        <v>11</v>
      </c>
      <c r="G29" s="1" t="s">
        <v>12</v>
      </c>
      <c r="H29" s="1" t="s">
        <v>13</v>
      </c>
      <c r="I29" s="1" t="s">
        <v>14</v>
      </c>
      <c r="J29" s="1" t="s">
        <v>15</v>
      </c>
      <c r="K29" s="1" t="s">
        <v>16</v>
      </c>
      <c r="L29" s="1" t="s">
        <v>17</v>
      </c>
      <c r="M29" s="1" t="s">
        <v>106</v>
      </c>
      <c r="N29" s="1">
        <v>6663</v>
      </c>
      <c r="O29" s="1">
        <v>5128</v>
      </c>
      <c r="P29" s="1">
        <v>711.48</v>
      </c>
      <c r="Q29" s="1">
        <v>40.5</v>
      </c>
      <c r="R29" s="1">
        <v>350.16</v>
      </c>
      <c r="S29" s="1">
        <v>47.63</v>
      </c>
    </row>
    <row r="30" spans="1:19" x14ac:dyDescent="0.2">
      <c r="A30" s="1" t="s">
        <v>6</v>
      </c>
      <c r="B30" s="1" t="s">
        <v>107</v>
      </c>
      <c r="C30" s="1" t="s">
        <v>8</v>
      </c>
      <c r="D30" s="1" t="s">
        <v>108</v>
      </c>
      <c r="E30" s="1" t="s">
        <v>109</v>
      </c>
      <c r="F30" s="1" t="s">
        <v>11</v>
      </c>
      <c r="G30" s="1" t="s">
        <v>12</v>
      </c>
      <c r="H30" s="1" t="s">
        <v>13</v>
      </c>
      <c r="I30" s="1" t="s">
        <v>14</v>
      </c>
      <c r="J30" s="1" t="s">
        <v>15</v>
      </c>
      <c r="K30" s="1" t="s">
        <v>16</v>
      </c>
      <c r="L30" s="1" t="s">
        <v>17</v>
      </c>
      <c r="M30" s="1" t="s">
        <v>110</v>
      </c>
      <c r="N30" s="1">
        <v>10002</v>
      </c>
      <c r="O30" s="1">
        <v>7633</v>
      </c>
      <c r="P30" s="1">
        <v>711.39</v>
      </c>
      <c r="Q30" s="1">
        <v>38.79</v>
      </c>
      <c r="R30" s="1">
        <v>372.13</v>
      </c>
      <c r="S30" s="1">
        <v>54.96</v>
      </c>
    </row>
    <row r="31" spans="1:19" x14ac:dyDescent="0.2">
      <c r="A31" s="1" t="s">
        <v>6</v>
      </c>
      <c r="B31" s="1" t="s">
        <v>111</v>
      </c>
      <c r="C31" s="1" t="s">
        <v>8</v>
      </c>
      <c r="D31" s="1" t="s">
        <v>112</v>
      </c>
      <c r="E31" s="1" t="s">
        <v>113</v>
      </c>
      <c r="F31" s="1" t="s">
        <v>11</v>
      </c>
      <c r="G31" s="1" t="s">
        <v>12</v>
      </c>
      <c r="H31" s="1" t="s">
        <v>13</v>
      </c>
      <c r="I31" s="1" t="s">
        <v>14</v>
      </c>
      <c r="J31" s="1" t="s">
        <v>15</v>
      </c>
      <c r="K31" s="1" t="s">
        <v>16</v>
      </c>
      <c r="L31" s="1" t="s">
        <v>17</v>
      </c>
      <c r="M31" s="1" t="s">
        <v>114</v>
      </c>
      <c r="N31" s="1">
        <v>4646</v>
      </c>
      <c r="O31" s="1">
        <v>3558</v>
      </c>
      <c r="P31" s="1">
        <v>716.15</v>
      </c>
      <c r="Q31" s="1">
        <v>39.67</v>
      </c>
      <c r="R31" s="1">
        <v>351.21</v>
      </c>
      <c r="S31" s="1">
        <v>46.41</v>
      </c>
    </row>
    <row r="32" spans="1:19" x14ac:dyDescent="0.2">
      <c r="A32" s="1" t="s">
        <v>6</v>
      </c>
      <c r="B32" s="1" t="s">
        <v>115</v>
      </c>
      <c r="C32" s="1" t="s">
        <v>8</v>
      </c>
      <c r="D32" s="1" t="s">
        <v>116</v>
      </c>
      <c r="E32" s="1" t="s">
        <v>117</v>
      </c>
      <c r="F32" s="1" t="s">
        <v>11</v>
      </c>
      <c r="G32" s="1" t="s">
        <v>12</v>
      </c>
      <c r="H32" s="1" t="s">
        <v>13</v>
      </c>
      <c r="I32" s="1" t="s">
        <v>14</v>
      </c>
      <c r="J32" s="1" t="s">
        <v>15</v>
      </c>
      <c r="K32" s="1" t="s">
        <v>16</v>
      </c>
      <c r="L32" s="1" t="s">
        <v>17</v>
      </c>
      <c r="M32" s="1" t="s">
        <v>118</v>
      </c>
      <c r="N32" s="1">
        <v>8146</v>
      </c>
      <c r="O32" s="1">
        <v>5921</v>
      </c>
      <c r="P32" s="1">
        <v>709.13</v>
      </c>
      <c r="Q32" s="1">
        <v>39.200000000000003</v>
      </c>
      <c r="R32" s="1">
        <v>365.85</v>
      </c>
      <c r="S32" s="1">
        <v>54.09</v>
      </c>
    </row>
    <row r="33" spans="1:19" x14ac:dyDescent="0.2">
      <c r="A33" s="1" t="s">
        <v>6</v>
      </c>
      <c r="B33" s="1" t="s">
        <v>119</v>
      </c>
      <c r="C33" s="1" t="s">
        <v>8</v>
      </c>
      <c r="D33" s="1" t="s">
        <v>120</v>
      </c>
      <c r="E33" s="1" t="s">
        <v>121</v>
      </c>
      <c r="F33" s="1" t="s">
        <v>11</v>
      </c>
      <c r="G33" s="1" t="s">
        <v>12</v>
      </c>
      <c r="H33" s="1" t="s">
        <v>13</v>
      </c>
      <c r="I33" s="1" t="s">
        <v>14</v>
      </c>
      <c r="J33" s="1" t="s">
        <v>15</v>
      </c>
      <c r="K33" s="1" t="s">
        <v>16</v>
      </c>
      <c r="L33" s="1" t="s">
        <v>17</v>
      </c>
      <c r="M33" s="1" t="s">
        <v>122</v>
      </c>
      <c r="N33" s="1">
        <v>8598</v>
      </c>
      <c r="O33" s="1">
        <v>6331</v>
      </c>
      <c r="P33" s="1">
        <v>716.25</v>
      </c>
      <c r="Q33" s="1">
        <v>40.799999999999997</v>
      </c>
      <c r="R33" s="1">
        <v>352.44</v>
      </c>
      <c r="S33" s="1">
        <v>46.18</v>
      </c>
    </row>
    <row r="34" spans="1:19" x14ac:dyDescent="0.2">
      <c r="A34" s="1" t="s">
        <v>6</v>
      </c>
      <c r="B34" s="1" t="s">
        <v>123</v>
      </c>
      <c r="C34" s="1" t="s">
        <v>8</v>
      </c>
      <c r="D34" s="1" t="s">
        <v>124</v>
      </c>
      <c r="E34" s="1" t="s">
        <v>125</v>
      </c>
      <c r="F34" s="1" t="s">
        <v>11</v>
      </c>
      <c r="G34" s="1" t="s">
        <v>12</v>
      </c>
      <c r="H34" s="1" t="s">
        <v>13</v>
      </c>
      <c r="I34" s="1" t="s">
        <v>14</v>
      </c>
      <c r="J34" s="1" t="s">
        <v>15</v>
      </c>
      <c r="K34" s="1" t="s">
        <v>16</v>
      </c>
      <c r="L34" s="1" t="s">
        <v>17</v>
      </c>
      <c r="M34" s="1" t="s">
        <v>126</v>
      </c>
      <c r="N34" s="1">
        <v>12182</v>
      </c>
      <c r="O34" s="1">
        <v>9061</v>
      </c>
      <c r="P34" s="1">
        <v>710.17</v>
      </c>
      <c r="Q34" s="1">
        <v>39.39</v>
      </c>
      <c r="R34" s="1">
        <v>368.72</v>
      </c>
      <c r="S34" s="1">
        <v>53.98</v>
      </c>
    </row>
    <row r="35" spans="1:19" x14ac:dyDescent="0.2">
      <c r="A35" s="1" t="s">
        <v>6</v>
      </c>
      <c r="B35" s="1" t="s">
        <v>127</v>
      </c>
      <c r="C35" s="1" t="s">
        <v>8</v>
      </c>
      <c r="D35" s="1" t="s">
        <v>128</v>
      </c>
      <c r="E35" s="1" t="s">
        <v>129</v>
      </c>
      <c r="F35" s="1" t="s">
        <v>11</v>
      </c>
      <c r="G35" s="1" t="s">
        <v>12</v>
      </c>
      <c r="H35" s="1" t="s">
        <v>13</v>
      </c>
      <c r="I35" s="1" t="s">
        <v>14</v>
      </c>
      <c r="J35" s="1" t="s">
        <v>15</v>
      </c>
      <c r="K35" s="1" t="s">
        <v>16</v>
      </c>
      <c r="L35" s="1" t="s">
        <v>17</v>
      </c>
      <c r="M35" s="1" t="s">
        <v>130</v>
      </c>
      <c r="N35" s="1">
        <v>9401</v>
      </c>
      <c r="O35" s="1">
        <v>6959</v>
      </c>
      <c r="P35" s="1">
        <v>709.56</v>
      </c>
      <c r="Q35" s="1">
        <v>39.479999999999997</v>
      </c>
      <c r="R35" s="1">
        <v>364.8</v>
      </c>
      <c r="S35" s="1">
        <v>53.54</v>
      </c>
    </row>
    <row r="36" spans="1:19" x14ac:dyDescent="0.2">
      <c r="A36" s="1" t="s">
        <v>6</v>
      </c>
      <c r="B36" s="1" t="s">
        <v>131</v>
      </c>
      <c r="C36" s="1" t="s">
        <v>8</v>
      </c>
      <c r="D36" s="1" t="s">
        <v>132</v>
      </c>
      <c r="E36" s="1" t="s">
        <v>133</v>
      </c>
      <c r="F36" s="1" t="s">
        <v>11</v>
      </c>
      <c r="G36" s="1" t="s">
        <v>12</v>
      </c>
      <c r="H36" s="1" t="s">
        <v>13</v>
      </c>
      <c r="I36" s="1" t="s">
        <v>14</v>
      </c>
      <c r="J36" s="1" t="s">
        <v>15</v>
      </c>
      <c r="K36" s="1" t="s">
        <v>16</v>
      </c>
      <c r="L36" s="1" t="s">
        <v>17</v>
      </c>
      <c r="M36" s="1" t="s">
        <v>134</v>
      </c>
      <c r="N36" s="1">
        <v>9402</v>
      </c>
      <c r="O36" s="1">
        <v>7065</v>
      </c>
      <c r="P36" s="1">
        <v>711.32</v>
      </c>
      <c r="Q36" s="1">
        <v>40.6</v>
      </c>
      <c r="R36" s="1">
        <v>371.09</v>
      </c>
      <c r="S36" s="1">
        <v>57.14</v>
      </c>
    </row>
    <row r="37" spans="1:19" x14ac:dyDescent="0.2">
      <c r="A37" s="1" t="s">
        <v>6</v>
      </c>
      <c r="B37" s="1" t="s">
        <v>135</v>
      </c>
      <c r="C37" s="1" t="s">
        <v>8</v>
      </c>
      <c r="D37" s="1" t="s">
        <v>136</v>
      </c>
      <c r="E37" s="1" t="s">
        <v>137</v>
      </c>
      <c r="F37" s="1" t="s">
        <v>11</v>
      </c>
      <c r="G37" s="1" t="s">
        <v>12</v>
      </c>
      <c r="H37" s="1" t="s">
        <v>13</v>
      </c>
      <c r="I37" s="1" t="s">
        <v>14</v>
      </c>
      <c r="J37" s="1" t="s">
        <v>15</v>
      </c>
      <c r="K37" s="1" t="s">
        <v>16</v>
      </c>
      <c r="L37" s="1" t="s">
        <v>17</v>
      </c>
      <c r="M37" s="1" t="s">
        <v>138</v>
      </c>
      <c r="N37" s="1">
        <v>9248</v>
      </c>
      <c r="O37" s="1">
        <v>7174</v>
      </c>
      <c r="P37" s="1">
        <v>712.98</v>
      </c>
      <c r="Q37" s="1">
        <v>41.64</v>
      </c>
      <c r="R37" s="1">
        <v>349.32</v>
      </c>
      <c r="S37" s="1">
        <v>47.38</v>
      </c>
    </row>
    <row r="38" spans="1:19" ht="15.75" x14ac:dyDescent="0.25">
      <c r="A38" s="1" t="s">
        <v>6</v>
      </c>
      <c r="B38" s="1" t="s">
        <v>139</v>
      </c>
      <c r="C38" s="1" t="s">
        <v>8</v>
      </c>
      <c r="D38" s="1" t="s">
        <v>140</v>
      </c>
      <c r="E38" s="1" t="s">
        <v>141</v>
      </c>
      <c r="F38" s="1" t="s">
        <v>11</v>
      </c>
      <c r="G38" s="1" t="s">
        <v>12</v>
      </c>
      <c r="H38" s="1" t="s">
        <v>142</v>
      </c>
      <c r="I38" s="1" t="s">
        <v>14</v>
      </c>
      <c r="J38" s="1" t="s">
        <v>15</v>
      </c>
      <c r="K38" s="1" t="s">
        <v>16</v>
      </c>
      <c r="L38" s="1" t="s">
        <v>17</v>
      </c>
      <c r="M38" s="1" t="s">
        <v>143</v>
      </c>
      <c r="N38" s="1">
        <v>19539</v>
      </c>
      <c r="O38" s="1">
        <v>15095</v>
      </c>
      <c r="P38" s="1">
        <v>699.33</v>
      </c>
      <c r="Q38" s="1">
        <v>45.48</v>
      </c>
      <c r="R38" s="1">
        <v>382.47</v>
      </c>
      <c r="S38" s="1">
        <v>63.19</v>
      </c>
    </row>
    <row r="39" spans="1:19" ht="15.75" x14ac:dyDescent="0.25">
      <c r="A39" s="1" t="s">
        <v>6</v>
      </c>
      <c r="B39" s="1" t="s">
        <v>144</v>
      </c>
      <c r="C39" s="1" t="s">
        <v>8</v>
      </c>
      <c r="D39" s="1" t="s">
        <v>145</v>
      </c>
      <c r="E39" s="1" t="s">
        <v>146</v>
      </c>
      <c r="F39" s="1" t="s">
        <v>11</v>
      </c>
      <c r="G39" s="1" t="s">
        <v>12</v>
      </c>
      <c r="H39" s="1" t="s">
        <v>142</v>
      </c>
      <c r="I39" s="1" t="s">
        <v>14</v>
      </c>
      <c r="J39" s="1" t="s">
        <v>15</v>
      </c>
      <c r="K39" s="1" t="s">
        <v>16</v>
      </c>
      <c r="L39" s="1" t="s">
        <v>17</v>
      </c>
      <c r="M39" s="1" t="s">
        <v>147</v>
      </c>
      <c r="N39" s="1">
        <v>23884</v>
      </c>
      <c r="O39" s="1">
        <v>18219</v>
      </c>
      <c r="P39" s="1">
        <v>696.05</v>
      </c>
      <c r="Q39" s="1">
        <v>48.61</v>
      </c>
      <c r="R39" s="1">
        <v>376.98</v>
      </c>
      <c r="S39" s="1">
        <v>60.41</v>
      </c>
    </row>
    <row r="40" spans="1:19" ht="15.75" x14ac:dyDescent="0.25">
      <c r="A40" s="1" t="s">
        <v>6</v>
      </c>
      <c r="B40" s="1" t="s">
        <v>148</v>
      </c>
      <c r="C40" s="1" t="s">
        <v>8</v>
      </c>
      <c r="D40" s="1" t="s">
        <v>149</v>
      </c>
      <c r="E40" s="1" t="s">
        <v>150</v>
      </c>
      <c r="F40" s="1" t="s">
        <v>11</v>
      </c>
      <c r="G40" s="1" t="s">
        <v>12</v>
      </c>
      <c r="H40" s="1" t="s">
        <v>142</v>
      </c>
      <c r="I40" s="1" t="s">
        <v>14</v>
      </c>
      <c r="J40" s="1" t="s">
        <v>15</v>
      </c>
      <c r="K40" s="1" t="s">
        <v>16</v>
      </c>
      <c r="L40" s="1" t="s">
        <v>17</v>
      </c>
      <c r="M40" s="1" t="s">
        <v>151</v>
      </c>
      <c r="N40" s="1">
        <v>20994</v>
      </c>
      <c r="O40" s="1">
        <v>15753</v>
      </c>
      <c r="P40" s="1">
        <v>687.62</v>
      </c>
      <c r="Q40" s="1">
        <v>52.56</v>
      </c>
      <c r="R40" s="1">
        <v>377.51</v>
      </c>
      <c r="S40" s="1">
        <v>59.09</v>
      </c>
    </row>
    <row r="41" spans="1:19" ht="15.75" x14ac:dyDescent="0.25">
      <c r="A41" s="1" t="s">
        <v>6</v>
      </c>
      <c r="B41" s="1" t="s">
        <v>152</v>
      </c>
      <c r="C41" s="1" t="s">
        <v>8</v>
      </c>
      <c r="D41" s="1" t="s">
        <v>153</v>
      </c>
      <c r="E41" s="1" t="s">
        <v>154</v>
      </c>
      <c r="F41" s="1" t="s">
        <v>11</v>
      </c>
      <c r="G41" s="1" t="s">
        <v>12</v>
      </c>
      <c r="H41" s="1" t="s">
        <v>142</v>
      </c>
      <c r="I41" s="1" t="s">
        <v>14</v>
      </c>
      <c r="J41" s="1" t="s">
        <v>15</v>
      </c>
      <c r="K41" s="1" t="s">
        <v>16</v>
      </c>
      <c r="L41" s="1" t="s">
        <v>17</v>
      </c>
      <c r="M41" s="1" t="s">
        <v>155</v>
      </c>
      <c r="N41" s="1">
        <v>21505</v>
      </c>
      <c r="O41" s="1">
        <v>15643</v>
      </c>
      <c r="P41" s="1">
        <v>702.41</v>
      </c>
      <c r="Q41" s="1">
        <v>52.86</v>
      </c>
      <c r="R41" s="1">
        <v>373.66</v>
      </c>
      <c r="S41" s="1">
        <v>59.38</v>
      </c>
    </row>
    <row r="42" spans="1:19" x14ac:dyDescent="0.2">
      <c r="A42" s="1" t="s">
        <v>6</v>
      </c>
      <c r="B42" s="1" t="s">
        <v>156</v>
      </c>
      <c r="C42" s="1" t="s">
        <v>8</v>
      </c>
      <c r="D42" s="1" t="s">
        <v>157</v>
      </c>
      <c r="E42" s="1" t="s">
        <v>158</v>
      </c>
      <c r="F42" s="1" t="s">
        <v>11</v>
      </c>
      <c r="G42" s="1" t="s">
        <v>12</v>
      </c>
      <c r="H42" s="1" t="s">
        <v>142</v>
      </c>
      <c r="I42" s="1" t="s">
        <v>14</v>
      </c>
      <c r="J42" s="1" t="s">
        <v>15</v>
      </c>
      <c r="K42" s="1" t="s">
        <v>16</v>
      </c>
      <c r="L42" s="1" t="s">
        <v>17</v>
      </c>
      <c r="M42" s="1" t="s">
        <v>159</v>
      </c>
      <c r="N42" s="1">
        <v>22221</v>
      </c>
      <c r="O42" s="1">
        <v>17299</v>
      </c>
      <c r="P42" s="1">
        <v>698.17</v>
      </c>
      <c r="Q42" s="1">
        <v>50.57</v>
      </c>
      <c r="R42" s="1">
        <v>385.45</v>
      </c>
      <c r="S42" s="1">
        <v>70.27</v>
      </c>
    </row>
    <row r="43" spans="1:19" x14ac:dyDescent="0.2">
      <c r="A43" s="1" t="s">
        <v>6</v>
      </c>
      <c r="B43" s="1" t="s">
        <v>160</v>
      </c>
      <c r="C43" s="1" t="s">
        <v>8</v>
      </c>
      <c r="D43" s="1" t="s">
        <v>161</v>
      </c>
      <c r="E43" s="1" t="s">
        <v>162</v>
      </c>
      <c r="F43" s="1" t="s">
        <v>11</v>
      </c>
      <c r="G43" s="1" t="s">
        <v>12</v>
      </c>
      <c r="H43" s="1" t="s">
        <v>142</v>
      </c>
      <c r="I43" s="1" t="s">
        <v>14</v>
      </c>
      <c r="J43" s="1" t="s">
        <v>15</v>
      </c>
      <c r="K43" s="1" t="s">
        <v>16</v>
      </c>
      <c r="L43" s="1" t="s">
        <v>17</v>
      </c>
      <c r="M43" s="1" t="s">
        <v>163</v>
      </c>
      <c r="N43" s="1">
        <v>24066</v>
      </c>
      <c r="O43" s="1">
        <v>18135</v>
      </c>
      <c r="P43" s="1">
        <v>702.84</v>
      </c>
      <c r="Q43" s="1">
        <v>48.62</v>
      </c>
      <c r="R43" s="1">
        <v>380.31</v>
      </c>
      <c r="S43" s="1">
        <v>63.09</v>
      </c>
    </row>
    <row r="44" spans="1:19" x14ac:dyDescent="0.2">
      <c r="A44" s="1" t="s">
        <v>6</v>
      </c>
      <c r="B44" s="1" t="s">
        <v>164</v>
      </c>
      <c r="C44" s="1" t="s">
        <v>8</v>
      </c>
      <c r="D44" s="1" t="s">
        <v>165</v>
      </c>
      <c r="E44" s="1" t="s">
        <v>166</v>
      </c>
      <c r="F44" s="1" t="s">
        <v>11</v>
      </c>
      <c r="G44" s="1" t="s">
        <v>12</v>
      </c>
      <c r="H44" s="1" t="s">
        <v>142</v>
      </c>
      <c r="I44" s="1" t="s">
        <v>14</v>
      </c>
      <c r="J44" s="1" t="s">
        <v>15</v>
      </c>
      <c r="K44" s="1" t="s">
        <v>16</v>
      </c>
      <c r="L44" s="1" t="s">
        <v>17</v>
      </c>
      <c r="M44" s="1" t="s">
        <v>167</v>
      </c>
      <c r="N44" s="1">
        <v>23502</v>
      </c>
      <c r="O44" s="1">
        <v>17772</v>
      </c>
      <c r="P44" s="1">
        <v>699.21</v>
      </c>
      <c r="Q44" s="1">
        <v>44.52</v>
      </c>
      <c r="R44" s="1">
        <v>368.87</v>
      </c>
      <c r="S44" s="1">
        <v>62.15</v>
      </c>
    </row>
    <row r="45" spans="1:19" x14ac:dyDescent="0.2">
      <c r="A45" s="1" t="s">
        <v>6</v>
      </c>
      <c r="B45" s="1" t="s">
        <v>168</v>
      </c>
      <c r="C45" s="1" t="s">
        <v>8</v>
      </c>
      <c r="D45" s="1" t="s">
        <v>169</v>
      </c>
      <c r="E45" s="1" t="s">
        <v>170</v>
      </c>
      <c r="F45" s="1" t="s">
        <v>11</v>
      </c>
      <c r="G45" s="1" t="s">
        <v>12</v>
      </c>
      <c r="H45" s="1" t="s">
        <v>142</v>
      </c>
      <c r="I45" s="1" t="s">
        <v>14</v>
      </c>
      <c r="J45" s="1" t="s">
        <v>15</v>
      </c>
      <c r="K45" s="1" t="s">
        <v>16</v>
      </c>
      <c r="L45" s="1" t="s">
        <v>17</v>
      </c>
      <c r="M45" s="1" t="s">
        <v>171</v>
      </c>
      <c r="N45" s="1">
        <v>27030</v>
      </c>
      <c r="O45" s="1">
        <v>20345</v>
      </c>
      <c r="P45" s="1">
        <v>705.97</v>
      </c>
      <c r="Q45" s="1">
        <v>48.64</v>
      </c>
      <c r="R45" s="1">
        <v>367.41</v>
      </c>
      <c r="S45" s="1">
        <v>57.58</v>
      </c>
    </row>
    <row r="46" spans="1:19" x14ac:dyDescent="0.2">
      <c r="A46" s="1" t="s">
        <v>6</v>
      </c>
      <c r="B46" s="1" t="s">
        <v>172</v>
      </c>
      <c r="C46" s="1" t="s">
        <v>8</v>
      </c>
      <c r="D46" s="1" t="s">
        <v>173</v>
      </c>
      <c r="E46" s="1" t="s">
        <v>174</v>
      </c>
      <c r="F46" s="1" t="s">
        <v>11</v>
      </c>
      <c r="G46" s="1" t="s">
        <v>12</v>
      </c>
      <c r="H46" s="1" t="s">
        <v>142</v>
      </c>
      <c r="I46" s="1" t="s">
        <v>14</v>
      </c>
      <c r="J46" s="1" t="s">
        <v>15</v>
      </c>
      <c r="K46" s="1" t="s">
        <v>16</v>
      </c>
      <c r="L46" s="1" t="s">
        <v>17</v>
      </c>
      <c r="M46" s="1" t="s">
        <v>175</v>
      </c>
      <c r="N46" s="1">
        <v>10878</v>
      </c>
      <c r="O46" s="1">
        <v>9401</v>
      </c>
      <c r="P46" s="1">
        <v>588.77</v>
      </c>
      <c r="Q46" s="1">
        <v>17.850000000000001</v>
      </c>
      <c r="R46" s="1">
        <v>444.51</v>
      </c>
      <c r="S46" s="1">
        <v>74.09</v>
      </c>
    </row>
    <row r="47" spans="1:19" x14ac:dyDescent="0.2">
      <c r="A47" s="1" t="s">
        <v>6</v>
      </c>
      <c r="B47" s="1" t="s">
        <v>176</v>
      </c>
      <c r="C47" s="1" t="s">
        <v>8</v>
      </c>
      <c r="D47" s="1" t="s">
        <v>177</v>
      </c>
      <c r="E47" s="1" t="s">
        <v>178</v>
      </c>
      <c r="F47" s="1" t="s">
        <v>11</v>
      </c>
      <c r="G47" s="1" t="s">
        <v>12</v>
      </c>
      <c r="H47" s="1" t="s">
        <v>142</v>
      </c>
      <c r="I47" s="1" t="s">
        <v>14</v>
      </c>
      <c r="J47" s="1" t="s">
        <v>15</v>
      </c>
      <c r="K47" s="1" t="s">
        <v>16</v>
      </c>
      <c r="L47" s="1" t="s">
        <v>17</v>
      </c>
      <c r="M47" s="1" t="s">
        <v>179</v>
      </c>
      <c r="N47" s="1">
        <v>8327</v>
      </c>
      <c r="O47" s="1">
        <v>7090</v>
      </c>
      <c r="P47" s="1">
        <v>587.87</v>
      </c>
      <c r="Q47" s="1">
        <v>15.57</v>
      </c>
      <c r="R47" s="1">
        <v>446.1</v>
      </c>
      <c r="S47" s="1">
        <v>76.209999999999994</v>
      </c>
    </row>
    <row r="48" spans="1:19" x14ac:dyDescent="0.2">
      <c r="A48" s="1" t="s">
        <v>6</v>
      </c>
      <c r="B48" s="1" t="s">
        <v>180</v>
      </c>
      <c r="C48" s="1" t="s">
        <v>8</v>
      </c>
      <c r="D48" s="1" t="s">
        <v>181</v>
      </c>
      <c r="E48" s="1" t="s">
        <v>182</v>
      </c>
      <c r="F48" s="1" t="s">
        <v>11</v>
      </c>
      <c r="G48" s="1" t="s">
        <v>12</v>
      </c>
      <c r="H48" s="1" t="s">
        <v>142</v>
      </c>
      <c r="I48" s="1" t="s">
        <v>14</v>
      </c>
      <c r="J48" s="1" t="s">
        <v>15</v>
      </c>
      <c r="K48" s="1" t="s">
        <v>16</v>
      </c>
      <c r="L48" s="1" t="s">
        <v>17</v>
      </c>
      <c r="M48" s="1" t="s">
        <v>183</v>
      </c>
      <c r="N48" s="1">
        <v>10124</v>
      </c>
      <c r="O48" s="1">
        <v>8662</v>
      </c>
      <c r="P48" s="1">
        <v>588.70000000000005</v>
      </c>
      <c r="Q48" s="1">
        <v>17.39</v>
      </c>
      <c r="R48" s="1">
        <v>454.64</v>
      </c>
      <c r="S48" s="1">
        <v>68.5</v>
      </c>
    </row>
    <row r="49" spans="1:19" x14ac:dyDescent="0.2">
      <c r="A49" s="1" t="s">
        <v>6</v>
      </c>
      <c r="B49" s="1" t="s">
        <v>184</v>
      </c>
      <c r="C49" s="1" t="s">
        <v>8</v>
      </c>
      <c r="D49" s="1" t="s">
        <v>185</v>
      </c>
      <c r="E49" s="1" t="s">
        <v>186</v>
      </c>
      <c r="F49" s="1" t="s">
        <v>11</v>
      </c>
      <c r="G49" s="1" t="s">
        <v>12</v>
      </c>
      <c r="H49" s="1" t="s">
        <v>142</v>
      </c>
      <c r="I49" s="1" t="s">
        <v>14</v>
      </c>
      <c r="J49" s="1" t="s">
        <v>15</v>
      </c>
      <c r="K49" s="1" t="s">
        <v>16</v>
      </c>
      <c r="L49" s="1" t="s">
        <v>17</v>
      </c>
      <c r="M49" s="1" t="s">
        <v>187</v>
      </c>
      <c r="N49" s="1">
        <v>7711</v>
      </c>
      <c r="O49" s="1">
        <v>6621</v>
      </c>
      <c r="P49" s="1">
        <v>587.39</v>
      </c>
      <c r="Q49" s="1">
        <v>18.86</v>
      </c>
      <c r="R49" s="1">
        <v>440.24</v>
      </c>
      <c r="S49" s="1">
        <v>73.98</v>
      </c>
    </row>
    <row r="50" spans="1:19" ht="15.75" x14ac:dyDescent="0.25">
      <c r="A50" s="1" t="s">
        <v>6</v>
      </c>
      <c r="B50" s="1" t="s">
        <v>188</v>
      </c>
      <c r="C50" s="1" t="s">
        <v>8</v>
      </c>
      <c r="D50" s="1" t="s">
        <v>189</v>
      </c>
      <c r="E50" s="1" t="s">
        <v>190</v>
      </c>
      <c r="F50" s="1" t="s">
        <v>11</v>
      </c>
      <c r="G50" s="1" t="s">
        <v>12</v>
      </c>
      <c r="H50" s="1" t="s">
        <v>142</v>
      </c>
      <c r="I50" s="1" t="s">
        <v>14</v>
      </c>
      <c r="J50" s="1" t="s">
        <v>15</v>
      </c>
      <c r="K50" s="1" t="s">
        <v>16</v>
      </c>
      <c r="L50" s="1" t="s">
        <v>17</v>
      </c>
      <c r="M50" s="1" t="s">
        <v>191</v>
      </c>
      <c r="N50" s="1">
        <v>9506</v>
      </c>
      <c r="O50" s="1">
        <v>8296</v>
      </c>
      <c r="P50" s="1">
        <v>590.54</v>
      </c>
      <c r="Q50" s="1">
        <v>18.12</v>
      </c>
      <c r="R50" s="1">
        <v>449.51</v>
      </c>
      <c r="S50" s="1">
        <v>76.23</v>
      </c>
    </row>
    <row r="51" spans="1:19" ht="15.75" x14ac:dyDescent="0.25">
      <c r="A51" s="1" t="s">
        <v>6</v>
      </c>
      <c r="B51" s="1" t="s">
        <v>192</v>
      </c>
      <c r="C51" s="1" t="s">
        <v>8</v>
      </c>
      <c r="D51" s="1" t="s">
        <v>193</v>
      </c>
      <c r="E51" s="1" t="s">
        <v>194</v>
      </c>
      <c r="F51" s="1" t="s">
        <v>11</v>
      </c>
      <c r="G51" s="1" t="s">
        <v>12</v>
      </c>
      <c r="H51" s="1" t="s">
        <v>142</v>
      </c>
      <c r="I51" s="1" t="s">
        <v>14</v>
      </c>
      <c r="J51" s="1" t="s">
        <v>15</v>
      </c>
      <c r="K51" s="1" t="s">
        <v>16</v>
      </c>
      <c r="L51" s="1" t="s">
        <v>17</v>
      </c>
      <c r="M51" s="1" t="s">
        <v>195</v>
      </c>
      <c r="N51" s="1">
        <v>7679</v>
      </c>
      <c r="O51" s="1">
        <v>6623</v>
      </c>
      <c r="P51" s="1">
        <v>589.48</v>
      </c>
      <c r="Q51" s="1">
        <v>24.67</v>
      </c>
      <c r="R51" s="1">
        <v>446.5</v>
      </c>
      <c r="S51" s="1">
        <v>76.84</v>
      </c>
    </row>
    <row r="52" spans="1:19" ht="15.75" x14ac:dyDescent="0.25">
      <c r="A52" s="1" t="s">
        <v>6</v>
      </c>
      <c r="B52" s="1" t="s">
        <v>196</v>
      </c>
      <c r="C52" s="1" t="s">
        <v>8</v>
      </c>
      <c r="D52" s="1" t="s">
        <v>197</v>
      </c>
      <c r="E52" s="1" t="s">
        <v>198</v>
      </c>
      <c r="F52" s="1" t="s">
        <v>11</v>
      </c>
      <c r="G52" s="1" t="s">
        <v>12</v>
      </c>
      <c r="H52" s="1" t="s">
        <v>142</v>
      </c>
      <c r="I52" s="1" t="s">
        <v>14</v>
      </c>
      <c r="J52" s="1" t="s">
        <v>15</v>
      </c>
      <c r="K52" s="1" t="s">
        <v>16</v>
      </c>
      <c r="L52" s="1" t="s">
        <v>17</v>
      </c>
      <c r="M52" s="1" t="s">
        <v>199</v>
      </c>
      <c r="N52" s="1">
        <v>6759</v>
      </c>
      <c r="O52" s="1">
        <v>5778</v>
      </c>
      <c r="P52" s="1">
        <v>590.77</v>
      </c>
      <c r="Q52" s="1">
        <v>19.22</v>
      </c>
      <c r="R52" s="1">
        <v>437.74</v>
      </c>
      <c r="S52" s="1">
        <v>77.31</v>
      </c>
    </row>
    <row r="53" spans="1:19" ht="15.75" x14ac:dyDescent="0.25">
      <c r="A53" s="1" t="s">
        <v>6</v>
      </c>
      <c r="B53" s="1" t="s">
        <v>200</v>
      </c>
      <c r="C53" s="1" t="s">
        <v>8</v>
      </c>
      <c r="D53" s="1" t="s">
        <v>201</v>
      </c>
      <c r="E53" s="1" t="s">
        <v>202</v>
      </c>
      <c r="F53" s="1" t="s">
        <v>11</v>
      </c>
      <c r="G53" s="1" t="s">
        <v>12</v>
      </c>
      <c r="H53" s="1" t="s">
        <v>142</v>
      </c>
      <c r="I53" s="1" t="s">
        <v>14</v>
      </c>
      <c r="J53" s="1" t="s">
        <v>15</v>
      </c>
      <c r="K53" s="1" t="s">
        <v>16</v>
      </c>
      <c r="L53" s="1" t="s">
        <v>17</v>
      </c>
      <c r="M53" s="1" t="s">
        <v>203</v>
      </c>
      <c r="N53" s="1">
        <v>9691</v>
      </c>
      <c r="O53" s="1">
        <v>8357</v>
      </c>
      <c r="P53" s="1">
        <v>591.4</v>
      </c>
      <c r="Q53" s="1">
        <v>20.86</v>
      </c>
      <c r="R53" s="1">
        <v>446.07</v>
      </c>
      <c r="S53" s="1">
        <v>76.7</v>
      </c>
    </row>
    <row r="54" spans="1:19" x14ac:dyDescent="0.2">
      <c r="A54" s="1" t="s">
        <v>6</v>
      </c>
      <c r="B54" s="1" t="s">
        <v>204</v>
      </c>
      <c r="C54" s="1" t="s">
        <v>8</v>
      </c>
      <c r="D54" s="1" t="s">
        <v>205</v>
      </c>
      <c r="E54" s="1" t="s">
        <v>206</v>
      </c>
      <c r="F54" s="1" t="s">
        <v>11</v>
      </c>
      <c r="G54" s="1" t="s">
        <v>12</v>
      </c>
      <c r="H54" s="1" t="s">
        <v>142</v>
      </c>
      <c r="I54" s="1" t="s">
        <v>14</v>
      </c>
      <c r="J54" s="1" t="s">
        <v>15</v>
      </c>
      <c r="K54" s="1" t="s">
        <v>16</v>
      </c>
      <c r="L54" s="1" t="s">
        <v>17</v>
      </c>
      <c r="M54" s="1" t="s">
        <v>207</v>
      </c>
      <c r="N54" s="1">
        <v>7776</v>
      </c>
      <c r="O54" s="1">
        <v>6561</v>
      </c>
      <c r="P54" s="1">
        <v>595.02</v>
      </c>
      <c r="Q54" s="1">
        <v>18.13</v>
      </c>
      <c r="R54" s="1">
        <v>442.14</v>
      </c>
      <c r="S54" s="1">
        <v>69.16</v>
      </c>
    </row>
    <row r="55" spans="1:19" x14ac:dyDescent="0.2">
      <c r="A55" s="1" t="s">
        <v>6</v>
      </c>
      <c r="B55" s="1" t="s">
        <v>208</v>
      </c>
      <c r="C55" s="1" t="s">
        <v>8</v>
      </c>
      <c r="D55" s="1" t="s">
        <v>209</v>
      </c>
      <c r="E55" s="1" t="s">
        <v>210</v>
      </c>
      <c r="F55" s="1" t="s">
        <v>11</v>
      </c>
      <c r="G55" s="1" t="s">
        <v>12</v>
      </c>
      <c r="H55" s="1" t="s">
        <v>142</v>
      </c>
      <c r="I55" s="1" t="s">
        <v>14</v>
      </c>
      <c r="J55" s="1" t="s">
        <v>15</v>
      </c>
      <c r="K55" s="1" t="s">
        <v>16</v>
      </c>
      <c r="L55" s="1" t="s">
        <v>17</v>
      </c>
      <c r="M55" s="1" t="s">
        <v>211</v>
      </c>
      <c r="N55" s="1">
        <v>7667</v>
      </c>
      <c r="O55" s="1">
        <v>6479</v>
      </c>
      <c r="P55" s="1">
        <v>584.58000000000004</v>
      </c>
      <c r="Q55" s="1">
        <v>15.28</v>
      </c>
      <c r="R55" s="1">
        <v>442.09</v>
      </c>
      <c r="S55" s="1">
        <v>65.39</v>
      </c>
    </row>
    <row r="56" spans="1:19" x14ac:dyDescent="0.2">
      <c r="A56" s="1" t="s">
        <v>6</v>
      </c>
      <c r="B56" s="1" t="s">
        <v>212</v>
      </c>
      <c r="C56" s="1" t="s">
        <v>8</v>
      </c>
      <c r="D56" s="1" t="s">
        <v>213</v>
      </c>
      <c r="E56" s="1" t="s">
        <v>214</v>
      </c>
      <c r="F56" s="1" t="s">
        <v>11</v>
      </c>
      <c r="G56" s="1" t="s">
        <v>12</v>
      </c>
      <c r="H56" s="1" t="s">
        <v>142</v>
      </c>
      <c r="I56" s="1" t="s">
        <v>14</v>
      </c>
      <c r="J56" s="1" t="s">
        <v>15</v>
      </c>
      <c r="K56" s="1" t="s">
        <v>16</v>
      </c>
      <c r="L56" s="1" t="s">
        <v>17</v>
      </c>
      <c r="M56" s="1" t="s">
        <v>215</v>
      </c>
      <c r="N56" s="1">
        <v>9868</v>
      </c>
      <c r="O56" s="1">
        <v>8362</v>
      </c>
      <c r="P56" s="1">
        <v>589.64</v>
      </c>
      <c r="Q56" s="1">
        <v>16.059999999999999</v>
      </c>
      <c r="R56" s="1">
        <v>448.38</v>
      </c>
      <c r="S56" s="1">
        <v>66.209999999999994</v>
      </c>
    </row>
    <row r="57" spans="1:19" x14ac:dyDescent="0.2">
      <c r="A57" s="1" t="s">
        <v>6</v>
      </c>
      <c r="B57" s="1" t="s">
        <v>216</v>
      </c>
      <c r="C57" s="1" t="s">
        <v>8</v>
      </c>
      <c r="D57" s="1" t="s">
        <v>217</v>
      </c>
      <c r="E57" s="1" t="s">
        <v>218</v>
      </c>
      <c r="F57" s="1" t="s">
        <v>11</v>
      </c>
      <c r="G57" s="1" t="s">
        <v>12</v>
      </c>
      <c r="H57" s="1" t="s">
        <v>142</v>
      </c>
      <c r="I57" s="1" t="s">
        <v>14</v>
      </c>
      <c r="J57" s="1" t="s">
        <v>15</v>
      </c>
      <c r="K57" s="1" t="s">
        <v>16</v>
      </c>
      <c r="L57" s="1" t="s">
        <v>17</v>
      </c>
      <c r="M57" s="1" t="s">
        <v>219</v>
      </c>
      <c r="N57" s="1">
        <v>5748</v>
      </c>
      <c r="O57" s="1">
        <v>4879</v>
      </c>
      <c r="P57" s="1">
        <v>590.20000000000005</v>
      </c>
      <c r="Q57" s="1">
        <v>20.37</v>
      </c>
      <c r="R57" s="1">
        <v>442.02</v>
      </c>
      <c r="S57" s="1">
        <v>72.91</v>
      </c>
    </row>
    <row r="58" spans="1:19" ht="15.75" x14ac:dyDescent="0.25">
      <c r="A58" s="1" t="s">
        <v>6</v>
      </c>
      <c r="B58" s="1" t="s">
        <v>220</v>
      </c>
      <c r="C58" s="1" t="s">
        <v>8</v>
      </c>
      <c r="D58" s="1" t="s">
        <v>221</v>
      </c>
      <c r="E58" s="1" t="s">
        <v>222</v>
      </c>
      <c r="F58" s="1" t="s">
        <v>11</v>
      </c>
      <c r="G58" s="1" t="s">
        <v>12</v>
      </c>
      <c r="H58" s="1" t="s">
        <v>142</v>
      </c>
      <c r="I58" s="1" t="s">
        <v>14</v>
      </c>
      <c r="J58" s="1" t="s">
        <v>15</v>
      </c>
      <c r="K58" s="1" t="s">
        <v>16</v>
      </c>
      <c r="L58" s="1" t="s">
        <v>17</v>
      </c>
      <c r="M58" s="1" t="s">
        <v>223</v>
      </c>
      <c r="N58" s="1">
        <v>11059</v>
      </c>
      <c r="O58" s="1">
        <v>9602</v>
      </c>
      <c r="P58" s="1">
        <v>591.92999999999995</v>
      </c>
      <c r="Q58" s="1">
        <v>20.170000000000002</v>
      </c>
      <c r="R58" s="1">
        <v>456.81</v>
      </c>
      <c r="S58" s="1">
        <v>69.44</v>
      </c>
    </row>
    <row r="59" spans="1:19" ht="15.75" x14ac:dyDescent="0.25">
      <c r="A59" s="1" t="s">
        <v>6</v>
      </c>
      <c r="B59" s="1" t="s">
        <v>224</v>
      </c>
      <c r="C59" s="1" t="s">
        <v>8</v>
      </c>
      <c r="D59" s="1" t="s">
        <v>225</v>
      </c>
      <c r="E59" s="1" t="s">
        <v>226</v>
      </c>
      <c r="F59" s="1" t="s">
        <v>11</v>
      </c>
      <c r="G59" s="1" t="s">
        <v>12</v>
      </c>
      <c r="H59" s="1" t="s">
        <v>142</v>
      </c>
      <c r="I59" s="1" t="s">
        <v>14</v>
      </c>
      <c r="J59" s="1" t="s">
        <v>15</v>
      </c>
      <c r="K59" s="1" t="s">
        <v>16</v>
      </c>
      <c r="L59" s="1" t="s">
        <v>17</v>
      </c>
      <c r="M59" s="1" t="s">
        <v>227</v>
      </c>
      <c r="N59" s="1">
        <v>12445</v>
      </c>
      <c r="O59" s="1">
        <v>10733</v>
      </c>
      <c r="P59" s="1">
        <v>592.96</v>
      </c>
      <c r="Q59" s="1">
        <v>21.76</v>
      </c>
      <c r="R59" s="1">
        <v>458.67</v>
      </c>
      <c r="S59" s="1">
        <v>69.510000000000005</v>
      </c>
    </row>
    <row r="60" spans="1:19" ht="15.75" x14ac:dyDescent="0.25">
      <c r="A60" s="1" t="s">
        <v>6</v>
      </c>
      <c r="B60" s="1" t="s">
        <v>228</v>
      </c>
      <c r="C60" s="1" t="s">
        <v>8</v>
      </c>
      <c r="D60" s="1" t="s">
        <v>229</v>
      </c>
      <c r="E60" s="1" t="s">
        <v>230</v>
      </c>
      <c r="F60" s="1" t="s">
        <v>11</v>
      </c>
      <c r="G60" s="1" t="s">
        <v>12</v>
      </c>
      <c r="H60" s="1" t="s">
        <v>142</v>
      </c>
      <c r="I60" s="1" t="s">
        <v>14</v>
      </c>
      <c r="J60" s="1" t="s">
        <v>15</v>
      </c>
      <c r="K60" s="1" t="s">
        <v>16</v>
      </c>
      <c r="L60" s="1" t="s">
        <v>17</v>
      </c>
      <c r="M60" s="1" t="s">
        <v>231</v>
      </c>
      <c r="N60" s="1">
        <v>7612</v>
      </c>
      <c r="O60" s="1">
        <v>6513</v>
      </c>
      <c r="P60" s="1">
        <v>592.69000000000005</v>
      </c>
      <c r="Q60" s="1">
        <v>14.52</v>
      </c>
      <c r="R60" s="1">
        <v>448.33</v>
      </c>
      <c r="S60" s="1">
        <v>69.41</v>
      </c>
    </row>
    <row r="61" spans="1:19" ht="15.75" x14ac:dyDescent="0.25">
      <c r="A61" s="1" t="s">
        <v>6</v>
      </c>
      <c r="B61" s="1" t="s">
        <v>232</v>
      </c>
      <c r="C61" s="1" t="s">
        <v>8</v>
      </c>
      <c r="D61" s="1" t="s">
        <v>233</v>
      </c>
      <c r="E61" s="1" t="s">
        <v>234</v>
      </c>
      <c r="F61" s="1" t="s">
        <v>11</v>
      </c>
      <c r="G61" s="1" t="s">
        <v>12</v>
      </c>
      <c r="H61" s="1" t="s">
        <v>142</v>
      </c>
      <c r="I61" s="1" t="s">
        <v>14</v>
      </c>
      <c r="J61" s="1" t="s">
        <v>15</v>
      </c>
      <c r="K61" s="1" t="s">
        <v>16</v>
      </c>
      <c r="L61" s="1" t="s">
        <v>17</v>
      </c>
      <c r="M61" s="1" t="s">
        <v>235</v>
      </c>
      <c r="N61" s="1">
        <v>7422</v>
      </c>
      <c r="O61" s="1">
        <v>6248</v>
      </c>
      <c r="P61" s="1">
        <v>594.34</v>
      </c>
      <c r="Q61" s="1">
        <v>24.05</v>
      </c>
      <c r="R61" s="1">
        <v>453.28</v>
      </c>
      <c r="S61" s="1">
        <v>68.75</v>
      </c>
    </row>
    <row r="62" spans="1:19" x14ac:dyDescent="0.2">
      <c r="A62" s="1" t="s">
        <v>6</v>
      </c>
      <c r="B62" s="1" t="s">
        <v>236</v>
      </c>
      <c r="C62" s="1" t="s">
        <v>8</v>
      </c>
      <c r="D62" s="1" t="s">
        <v>237</v>
      </c>
      <c r="E62" s="1" t="s">
        <v>238</v>
      </c>
      <c r="F62" s="1" t="s">
        <v>11</v>
      </c>
      <c r="G62" s="1" t="s">
        <v>12</v>
      </c>
      <c r="H62" s="1" t="s">
        <v>142</v>
      </c>
      <c r="I62" s="1" t="s">
        <v>14</v>
      </c>
      <c r="J62" s="1" t="s">
        <v>15</v>
      </c>
      <c r="K62" s="1" t="s">
        <v>16</v>
      </c>
      <c r="L62" s="1" t="s">
        <v>17</v>
      </c>
      <c r="M62" s="1" t="s">
        <v>239</v>
      </c>
      <c r="N62" s="1">
        <v>10088</v>
      </c>
      <c r="O62" s="1">
        <v>8662</v>
      </c>
      <c r="P62" s="1">
        <v>589.96</v>
      </c>
      <c r="Q62" s="1">
        <v>19.21</v>
      </c>
      <c r="R62" s="1">
        <v>439.04</v>
      </c>
      <c r="S62" s="1">
        <v>75.61</v>
      </c>
    </row>
    <row r="63" spans="1:19" x14ac:dyDescent="0.2">
      <c r="A63" s="1" t="s">
        <v>6</v>
      </c>
      <c r="B63" s="1" t="s">
        <v>240</v>
      </c>
      <c r="C63" s="1" t="s">
        <v>8</v>
      </c>
      <c r="D63" s="1" t="s">
        <v>241</v>
      </c>
      <c r="E63" s="1" t="s">
        <v>242</v>
      </c>
      <c r="F63" s="1" t="s">
        <v>11</v>
      </c>
      <c r="G63" s="1" t="s">
        <v>12</v>
      </c>
      <c r="H63" s="1" t="s">
        <v>142</v>
      </c>
      <c r="I63" s="1" t="s">
        <v>14</v>
      </c>
      <c r="J63" s="1" t="s">
        <v>15</v>
      </c>
      <c r="K63" s="1" t="s">
        <v>16</v>
      </c>
      <c r="L63" s="1" t="s">
        <v>17</v>
      </c>
      <c r="M63" s="1" t="s">
        <v>243</v>
      </c>
      <c r="N63" s="1">
        <v>6624</v>
      </c>
      <c r="O63" s="1">
        <v>5729</v>
      </c>
      <c r="P63" s="1">
        <v>592.66999999999996</v>
      </c>
      <c r="Q63" s="1">
        <v>18.739999999999998</v>
      </c>
      <c r="R63" s="1">
        <v>445.47</v>
      </c>
      <c r="S63" s="1">
        <v>71.63</v>
      </c>
    </row>
    <row r="64" spans="1:19" x14ac:dyDescent="0.2">
      <c r="A64" s="1" t="s">
        <v>6</v>
      </c>
      <c r="B64" s="1" t="s">
        <v>244</v>
      </c>
      <c r="C64" s="1" t="s">
        <v>8</v>
      </c>
      <c r="D64" s="1" t="s">
        <v>245</v>
      </c>
      <c r="E64" s="1" t="s">
        <v>246</v>
      </c>
      <c r="F64" s="1" t="s">
        <v>11</v>
      </c>
      <c r="G64" s="1" t="s">
        <v>12</v>
      </c>
      <c r="H64" s="1" t="s">
        <v>142</v>
      </c>
      <c r="I64" s="1" t="s">
        <v>14</v>
      </c>
      <c r="J64" s="1" t="s">
        <v>15</v>
      </c>
      <c r="K64" s="1" t="s">
        <v>16</v>
      </c>
      <c r="L64" s="1" t="s">
        <v>17</v>
      </c>
      <c r="M64" s="1" t="s">
        <v>247</v>
      </c>
      <c r="N64" s="1">
        <v>6303</v>
      </c>
      <c r="O64" s="1">
        <v>5438</v>
      </c>
      <c r="P64" s="1">
        <v>591.77</v>
      </c>
      <c r="Q64" s="1">
        <v>19.64</v>
      </c>
      <c r="R64" s="1">
        <v>434.14</v>
      </c>
      <c r="S64" s="1">
        <v>77.03</v>
      </c>
    </row>
    <row r="65" spans="1:19" x14ac:dyDescent="0.2">
      <c r="A65" s="1" t="s">
        <v>6</v>
      </c>
      <c r="B65" s="1" t="s">
        <v>248</v>
      </c>
      <c r="C65" s="1" t="s">
        <v>8</v>
      </c>
      <c r="D65" s="1" t="s">
        <v>249</v>
      </c>
      <c r="E65" s="1" t="s">
        <v>250</v>
      </c>
      <c r="F65" s="1" t="s">
        <v>11</v>
      </c>
      <c r="G65" s="1" t="s">
        <v>12</v>
      </c>
      <c r="H65" s="1" t="s">
        <v>142</v>
      </c>
      <c r="I65" s="1" t="s">
        <v>14</v>
      </c>
      <c r="J65" s="1" t="s">
        <v>15</v>
      </c>
      <c r="K65" s="1" t="s">
        <v>16</v>
      </c>
      <c r="L65" s="1" t="s">
        <v>17</v>
      </c>
      <c r="M65" s="1" t="s">
        <v>251</v>
      </c>
      <c r="N65" s="1">
        <v>9002</v>
      </c>
      <c r="O65" s="1">
        <v>7917</v>
      </c>
      <c r="P65" s="1">
        <v>591.5</v>
      </c>
      <c r="Q65" s="1">
        <v>18.91</v>
      </c>
      <c r="R65" s="1">
        <v>444.67</v>
      </c>
      <c r="S65" s="1">
        <v>74.2</v>
      </c>
    </row>
    <row r="66" spans="1:19" ht="15.75" x14ac:dyDescent="0.25">
      <c r="A66" s="1" t="s">
        <v>6</v>
      </c>
      <c r="B66" s="1" t="s">
        <v>252</v>
      </c>
      <c r="C66" s="1" t="s">
        <v>8</v>
      </c>
      <c r="D66" s="1" t="s">
        <v>253</v>
      </c>
      <c r="E66" s="1" t="s">
        <v>254</v>
      </c>
      <c r="F66" s="1" t="s">
        <v>11</v>
      </c>
      <c r="G66" s="1" t="s">
        <v>12</v>
      </c>
      <c r="H66" s="1" t="s">
        <v>142</v>
      </c>
      <c r="I66" s="1" t="s">
        <v>14</v>
      </c>
      <c r="J66" s="1" t="s">
        <v>15</v>
      </c>
      <c r="K66" s="1" t="s">
        <v>16</v>
      </c>
      <c r="L66" s="1" t="s">
        <v>17</v>
      </c>
      <c r="M66" s="1" t="s">
        <v>255</v>
      </c>
      <c r="N66" s="1">
        <v>8123</v>
      </c>
      <c r="O66" s="1">
        <v>6907</v>
      </c>
      <c r="P66" s="1">
        <v>586.21</v>
      </c>
      <c r="Q66" s="1">
        <v>24.13</v>
      </c>
      <c r="R66" s="1">
        <v>446.8</v>
      </c>
      <c r="S66" s="1">
        <v>76.239999999999995</v>
      </c>
    </row>
    <row r="67" spans="1:19" ht="15.75" x14ac:dyDescent="0.25">
      <c r="A67" s="1" t="s">
        <v>6</v>
      </c>
      <c r="B67" s="1" t="s">
        <v>256</v>
      </c>
      <c r="C67" s="1" t="s">
        <v>8</v>
      </c>
      <c r="D67" s="1" t="s">
        <v>257</v>
      </c>
      <c r="E67" s="1" t="s">
        <v>258</v>
      </c>
      <c r="F67" s="1" t="s">
        <v>11</v>
      </c>
      <c r="G67" s="1" t="s">
        <v>12</v>
      </c>
      <c r="H67" s="1" t="s">
        <v>142</v>
      </c>
      <c r="I67" s="1" t="s">
        <v>14</v>
      </c>
      <c r="J67" s="1" t="s">
        <v>15</v>
      </c>
      <c r="K67" s="1" t="s">
        <v>16</v>
      </c>
      <c r="L67" s="1" t="s">
        <v>17</v>
      </c>
      <c r="M67" s="1" t="s">
        <v>259</v>
      </c>
      <c r="N67" s="1">
        <v>3821</v>
      </c>
      <c r="O67" s="1">
        <v>3216</v>
      </c>
      <c r="P67" s="1">
        <v>583.63</v>
      </c>
      <c r="Q67" s="1">
        <v>18.920000000000002</v>
      </c>
      <c r="R67" s="1">
        <v>434.56</v>
      </c>
      <c r="S67" s="1">
        <v>76.97</v>
      </c>
    </row>
    <row r="68" spans="1:19" ht="15.75" x14ac:dyDescent="0.25">
      <c r="A68" s="1" t="s">
        <v>6</v>
      </c>
      <c r="B68" s="1" t="s">
        <v>260</v>
      </c>
      <c r="C68" s="1" t="s">
        <v>8</v>
      </c>
      <c r="D68" s="1" t="s">
        <v>261</v>
      </c>
      <c r="E68" s="1" t="s">
        <v>262</v>
      </c>
      <c r="F68" s="1" t="s">
        <v>11</v>
      </c>
      <c r="G68" s="1" t="s">
        <v>12</v>
      </c>
      <c r="H68" s="1" t="s">
        <v>142</v>
      </c>
      <c r="I68" s="1" t="s">
        <v>14</v>
      </c>
      <c r="J68" s="1" t="s">
        <v>15</v>
      </c>
      <c r="K68" s="1" t="s">
        <v>16</v>
      </c>
      <c r="L68" s="1" t="s">
        <v>17</v>
      </c>
      <c r="M68" s="1" t="s">
        <v>263</v>
      </c>
      <c r="N68" s="1">
        <v>10043</v>
      </c>
      <c r="O68" s="1">
        <v>8764</v>
      </c>
      <c r="P68" s="1">
        <v>583.49</v>
      </c>
      <c r="Q68" s="1">
        <v>18.45</v>
      </c>
      <c r="R68" s="1">
        <v>444.71</v>
      </c>
      <c r="S68" s="1">
        <v>76.430000000000007</v>
      </c>
    </row>
    <row r="69" spans="1:19" ht="15.75" x14ac:dyDescent="0.25">
      <c r="A69" s="1" t="s">
        <v>6</v>
      </c>
      <c r="B69" s="1" t="s">
        <v>264</v>
      </c>
      <c r="C69" s="1" t="s">
        <v>8</v>
      </c>
      <c r="D69" s="1" t="s">
        <v>265</v>
      </c>
      <c r="E69" s="1" t="s">
        <v>266</v>
      </c>
      <c r="F69" s="1" t="s">
        <v>11</v>
      </c>
      <c r="G69" s="1" t="s">
        <v>12</v>
      </c>
      <c r="H69" s="1" t="s">
        <v>142</v>
      </c>
      <c r="I69" s="1" t="s">
        <v>14</v>
      </c>
      <c r="J69" s="1" t="s">
        <v>15</v>
      </c>
      <c r="K69" s="1" t="s">
        <v>16</v>
      </c>
      <c r="L69" s="1" t="s">
        <v>17</v>
      </c>
      <c r="M69" s="1" t="s">
        <v>267</v>
      </c>
      <c r="N69" s="1">
        <v>7284</v>
      </c>
      <c r="O69" s="1">
        <v>6084</v>
      </c>
      <c r="P69" s="1">
        <v>587.32000000000005</v>
      </c>
      <c r="Q69" s="1">
        <v>19.12</v>
      </c>
      <c r="R69" s="1">
        <v>432.36</v>
      </c>
      <c r="S69" s="1">
        <v>76.12</v>
      </c>
    </row>
  </sheetData>
  <sheetProtection formatColumns="0" formatRows="0" insertColumns="0" insertRows="0" insertHyperlinks="0" deleteRows="0" sort="0" autoFilter="0" pivotTables="0"/>
  <dataValidations count="9">
    <dataValidation type="list" allowBlank="1" showInputMessage="1" showErrorMessage="1" sqref="H2:H500">
      <formula1>Source</formula1>
    </dataValidation>
    <dataValidation type="list" allowBlank="1" showInputMessage="1" showErrorMessage="1" sqref="G2:G500">
      <formula1>Strategy</formula1>
    </dataValidation>
    <dataValidation type="list" allowBlank="1" showInputMessage="1" showErrorMessage="1" sqref="I2:I500">
      <formula1>Selection</formula1>
    </dataValidation>
    <dataValidation type="textLength" operator="greaterThan" allowBlank="1" showInputMessage="1" showErrorMessage="1" sqref="A1:B1048576 D1:D1048576 C1 C70:C1048576">
      <formula1>10</formula1>
    </dataValidation>
    <dataValidation type="list" allowBlank="1" showInputMessage="1" showErrorMessage="1" sqref="J2:J500">
      <formula1>"single,paired"</formula1>
    </dataValidation>
    <dataValidation type="list" allowBlank="1" showInputMessage="1" showErrorMessage="1" sqref="L2:L500">
      <formula1>INDIRECT($K2)</formula1>
    </dataValidation>
    <dataValidation type="whole" allowBlank="1" showInputMessage="1" showErrorMessage="1" sqref="N2:O498">
      <formula1>-1</formula1>
      <formula2>1000</formula2>
    </dataValidation>
    <dataValidation type="list" allowBlank="1" showInputMessage="1" showErrorMessage="1" sqref="S2:S498 P2:P498">
      <formula1>"bam,sra,kar,srf,sff,fastq,tab,454_native,Helicos_native,SOLiD_native_csfasta,SOLiD_native_qual,SOLiD_native,PacBio_HDF5,CompleteGenomics_native,bam_header,reference_fasta"</formula1>
    </dataValidation>
    <dataValidation type="custom" allowBlank="1" showInputMessage="1" showErrorMessage="1" errorTitle="Duplication check" error="sample_IDs must be unique." sqref="E1:E1048576 Q2:Q67">
      <formula1>COUNTIF($E:$E,E1)&lt;2</formula1>
    </dataValidation>
  </dataValidations>
  <pageMargins left="0.75" right="0.75" top="1" bottom="1" header="0.5" footer="0.5"/>
  <pageSetup orientation="portrait" horizontalDpi="300" verticalDpi="300" r:id="rId1"/>
  <headerFooter alignWithMargins="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>
          <x14:formula1>
            <xm:f>'[1]Library and Platform terms'!#REF!</xm:f>
          </x14:formula1>
          <xm:sqref>K2:K500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RA_data</vt:lpstr>
      <vt:lpstr>experiment_name</vt:lpstr>
    </vt:vector>
  </TitlesOfParts>
  <Company>MED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.hang</dc:creator>
  <cp:lastModifiedBy>jun.hang</cp:lastModifiedBy>
  <dcterms:created xsi:type="dcterms:W3CDTF">2014-07-24T17:31:27Z</dcterms:created>
  <dcterms:modified xsi:type="dcterms:W3CDTF">2014-07-24T18:11:20Z</dcterms:modified>
</cp:coreProperties>
</file>